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Submission\NatCommunications_5thround\Final_files\"/>
    </mc:Choice>
  </mc:AlternateContent>
  <xr:revisionPtr revIDLastSave="0" documentId="13_ncr:1_{95314582-CEAE-465A-B39F-D32F52A3EA19}" xr6:coauthVersionLast="45" xr6:coauthVersionMax="45" xr10:uidLastSave="{00000000-0000-0000-0000-000000000000}"/>
  <bookViews>
    <workbookView xWindow="-18930" yWindow="765" windowWidth="14400" windowHeight="1075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773" uniqueCount="594">
  <si>
    <t>Category</t>
  </si>
  <si>
    <t>Phenotype</t>
  </si>
  <si>
    <t>Beta</t>
  </si>
  <si>
    <t>p.value</t>
  </si>
  <si>
    <t>p.corrected</t>
  </si>
  <si>
    <t>Mental health</t>
  </si>
  <si>
    <t>Lifestyle measure</t>
  </si>
  <si>
    <t>Physical measure</t>
  </si>
  <si>
    <t>white matter
microstructure</t>
  </si>
  <si>
    <t>Resting-state node
fluctuation amplitude</t>
  </si>
  <si>
    <t>Probable depression</t>
  </si>
  <si>
    <t>Broad depression</t>
  </si>
  <si>
    <t>CIDI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Loneliness</t>
  </si>
  <si>
    <t>Neuroticism</t>
  </si>
  <si>
    <t>Total bipolar disorder manifestations</t>
  </si>
  <si>
    <t>General anxiety disorder Severity</t>
  </si>
  <si>
    <t>General anxiety disorder ever</t>
  </si>
  <si>
    <t>Addiction ever (self-reported)</t>
  </si>
  <si>
    <t>PTSD check list score</t>
  </si>
  <si>
    <t>Post-traumatic stress disorder (PTSD)</t>
  </si>
  <si>
    <t>Self harm ever</t>
  </si>
  <si>
    <t>Not worth living</t>
  </si>
  <si>
    <t>Subjective well-being</t>
  </si>
  <si>
    <t>Health satisfaction</t>
  </si>
  <si>
    <t>Financial situation satisfaction</t>
  </si>
  <si>
    <t>Sum of psychiatric conditions</t>
  </si>
  <si>
    <t>Easy to get up in the morning</t>
  </si>
  <si>
    <t>Sleep too much</t>
  </si>
  <si>
    <t>Sleep any problem</t>
  </si>
  <si>
    <t>Ever smoked</t>
  </si>
  <si>
    <t>Smoking status</t>
  </si>
  <si>
    <t>Past tobacco smoking</t>
  </si>
  <si>
    <t>Overall health rating</t>
  </si>
  <si>
    <t>Long standing illness, disability or infirmity</t>
  </si>
  <si>
    <t>Weight change compared with 1 year ago</t>
  </si>
  <si>
    <t>Ever pain last month</t>
  </si>
  <si>
    <t>Ever vascular heart problem diagnosed</t>
  </si>
  <si>
    <t>Medication for pain relief, constipation or heartburn</t>
  </si>
  <si>
    <t>Body Mass Index</t>
  </si>
  <si>
    <t>Arm fat percentage (left)</t>
  </si>
  <si>
    <t>Arm fat percentage (right)</t>
  </si>
  <si>
    <t>Arm fat mass (left)</t>
  </si>
  <si>
    <t>Arm fat mass (right)</t>
  </si>
  <si>
    <t>Trunk fat percentage</t>
  </si>
  <si>
    <t>Trunk fat mass</t>
  </si>
  <si>
    <t>Body fat percentage</t>
  </si>
  <si>
    <t>Whole body fat mass</t>
  </si>
  <si>
    <t>Leg fat percentage (left)</t>
  </si>
  <si>
    <t>Leg fat percentage (right)</t>
  </si>
  <si>
    <t>Leg fat mass (left)</t>
  </si>
  <si>
    <t>Leg fat mass (right)</t>
  </si>
  <si>
    <t>g.FA.Total</t>
  </si>
  <si>
    <t>g.FA.Association fibres</t>
  </si>
  <si>
    <t>g.FA.Thalamic radiations</t>
  </si>
  <si>
    <t>g.MD.Total</t>
  </si>
  <si>
    <t>g.MD.Association fibres</t>
  </si>
  <si>
    <t>g.MD.Thalamic radiations</t>
  </si>
  <si>
    <t>g.ICVF.Association fibres</t>
  </si>
  <si>
    <t>FA.Inferior longitudinal fasciculus</t>
  </si>
  <si>
    <t>FA.Posterior thalamic radiation</t>
  </si>
  <si>
    <t>FA.Superior longitudinal fasciculus</t>
  </si>
  <si>
    <t>FA.Forceps major</t>
  </si>
  <si>
    <t>FA.Forceps minor</t>
  </si>
  <si>
    <t>MD.Anterior thalamic radiation</t>
  </si>
  <si>
    <t>MD.Cingulate gyrus part of cingulum</t>
  </si>
  <si>
    <t>MD.Inferior fronto-occipital fasciculus</t>
  </si>
  <si>
    <t>MD.Superior longitudinal fasciculus</t>
  </si>
  <si>
    <t>MD.Superior thalamic radiation</t>
  </si>
  <si>
    <t>MD.Forceps minor</t>
  </si>
  <si>
    <t>ICVF.Acoustic radiation</t>
  </si>
  <si>
    <t>ICVF.Cingulate gyrus part of cingulum</t>
  </si>
  <si>
    <t>ICVF.Inferior fronto-occipital fasciculus</t>
  </si>
  <si>
    <t>ICVF.Superior longitudinal fasciculus</t>
  </si>
  <si>
    <t>ICVF.Uncinate fasciculus</t>
  </si>
  <si>
    <t>ICVF.Forceps major</t>
  </si>
  <si>
    <t>rsfMRI node amplitude N10</t>
  </si>
  <si>
    <t>rsfMRI node amplitude N14</t>
  </si>
  <si>
    <t>0.081 (5.91e-02)</t>
  </si>
  <si>
    <t>0.027 (4.13e-02)</t>
  </si>
  <si>
    <t>0.052 (4.97e-02)</t>
  </si>
  <si>
    <t>0.046 (1.80e-02)</t>
  </si>
  <si>
    <t>0.032 (1.79e-02)</t>
  </si>
  <si>
    <t>0.061 (1.78e-02)</t>
  </si>
  <si>
    <t>0.03 (1.84e-02)</t>
  </si>
  <si>
    <t>0.03 (1.76e-02)</t>
  </si>
  <si>
    <t>0.04 (1.81e-02)</t>
  </si>
  <si>
    <t>0.001 (1.97e-02)</t>
  </si>
  <si>
    <t>-0.007 (1.12e-01)</t>
  </si>
  <si>
    <t>0.059 (1.84e-02)</t>
  </si>
  <si>
    <t>0.029 (1.82e-02)</t>
  </si>
  <si>
    <t>0.031 (8.15e-02)</t>
  </si>
  <si>
    <t>-0.074 (8.69e-02)</t>
  </si>
  <si>
    <t>0.05 (1.80e-02)</t>
  </si>
  <si>
    <t>0.032 (9.46e-02)</t>
  </si>
  <si>
    <t>-0.048 (1.11e-01)</t>
  </si>
  <si>
    <t>0.047 (4.33e-02)</t>
  </si>
  <si>
    <t>-0.015 (1.86e-02)</t>
  </si>
  <si>
    <t>0.01 (1.86e-02)</t>
  </si>
  <si>
    <t>0.014 (1.84e-02)</t>
  </si>
  <si>
    <t>0.064 (1.81e-02)</t>
  </si>
  <si>
    <t>0.001 (1.81e-02)</t>
  </si>
  <si>
    <t>-0.1 (7.95e-02)</t>
  </si>
  <si>
    <t>0.008 (1.85e-02)</t>
  </si>
  <si>
    <t>-0.087 (3.86e-02)</t>
  </si>
  <si>
    <t>-0.038 (1.86e-02)</t>
  </si>
  <si>
    <t>0.038 (1.89e-02)</t>
  </si>
  <si>
    <t>0.005 (1.86e-02)</t>
  </si>
  <si>
    <t>0.01 (4.33e-02)</t>
  </si>
  <si>
    <t>-0.005 (1.89e-02)</t>
  </si>
  <si>
    <t>-0.005 (3.83e-02)</t>
  </si>
  <si>
    <t>0.018 (4.62e-02)</t>
  </si>
  <si>
    <t>0.009 (3.97e-02)</t>
  </si>
  <si>
    <t>0.005 (1.88e-02)</t>
  </si>
  <si>
    <t>-0.005 (1.37e-02)</t>
  </si>
  <si>
    <t>-0.002 (1.38e-02)</t>
  </si>
  <si>
    <t>0.009 (1.86e-02)</t>
  </si>
  <si>
    <t>-0.008 (1.72e-02)</t>
  </si>
  <si>
    <t>0.002 (1.90e-02)</t>
  </si>
  <si>
    <t>-0.007 (1.39e-02)</t>
  </si>
  <si>
    <t>0.004 (1.84e-02)</t>
  </si>
  <si>
    <t>-0.002 (9.01e-03)</t>
  </si>
  <si>
    <t>-0.002 (9.45e-03)</t>
  </si>
  <si>
    <t>0.007 (1.54e-02)</t>
  </si>
  <si>
    <t>0.009 (1.56e-02)</t>
  </si>
  <si>
    <t>-0.008 (1.88e-02)</t>
  </si>
  <si>
    <t>-0.001 (1.88e-02)</t>
  </si>
  <si>
    <t>0.001 (1.91e-02)</t>
  </si>
  <si>
    <t>0.003 (1.76e-02)</t>
  </si>
  <si>
    <t>0.007 (1.81e-02)</t>
  </si>
  <si>
    <t>-0.007 (1.67e-02)</t>
  </si>
  <si>
    <t>-0.004 (1.89e-02)</t>
  </si>
  <si>
    <t>0.016 (1.87e-02)</t>
  </si>
  <si>
    <t>-0.003 (1.87e-02)</t>
  </si>
  <si>
    <t>-0.022 (1.92e-02)</t>
  </si>
  <si>
    <t>-0.024 (1.87e-02)</t>
  </si>
  <si>
    <t>0.002 (1.67e-02)</t>
  </si>
  <si>
    <t>-0.009 (1.74e-02)</t>
  </si>
  <si>
    <t>0.012 (1.77e-02)</t>
  </si>
  <si>
    <t>0.005 (1.80e-02)</t>
  </si>
  <si>
    <t>-0.012 (1.63e-02)</t>
  </si>
  <si>
    <t>0.007 (1.80e-02)</t>
  </si>
  <si>
    <t>-0.001 (1.87e-02)</t>
  </si>
  <si>
    <t>0.009 (1.88e-02)</t>
  </si>
  <si>
    <t>-0.004 (1.88e-02)</t>
  </si>
  <si>
    <t>0.005 (1.82e-02)</t>
  </si>
  <si>
    <t>-0.018 (1.93e-02)</t>
  </si>
  <si>
    <t>-0.038 (1.90e-02)</t>
  </si>
  <si>
    <t>-0.024 (1.86e-02)</t>
  </si>
  <si>
    <t>0.084 (5.91e-02)</t>
  </si>
  <si>
    <t>0.03 (4.12e-02)</t>
  </si>
  <si>
    <t>0.053 (4.97e-02)</t>
  </si>
  <si>
    <t>0.045 (1.80e-02)</t>
  </si>
  <si>
    <t>0.031 (1.78e-02)</t>
  </si>
  <si>
    <t>0.06 (1.78e-02)</t>
  </si>
  <si>
    <t>0.027 (1.83e-02)</t>
  </si>
  <si>
    <t>0.038 (1.80e-02)</t>
  </si>
  <si>
    <t>0.004 (1.97e-02)</t>
  </si>
  <si>
    <t>-0.016 (1.12e-01)</t>
  </si>
  <si>
    <t>0.06 (1.84e-02)</t>
  </si>
  <si>
    <t>0.028 (1.82e-02)</t>
  </si>
  <si>
    <t>0.025 (8.15e-02)</t>
  </si>
  <si>
    <t>-0.068 (8.67e-02)</t>
  </si>
  <si>
    <t>0.047 (1.80e-02)</t>
  </si>
  <si>
    <t>0.019 (9.45e-02)</t>
  </si>
  <si>
    <t>-0.032 (1.11e-01)</t>
  </si>
  <si>
    <t>0.052 (4.33e-02)</t>
  </si>
  <si>
    <t>-0.013 (1.86e-02)</t>
  </si>
  <si>
    <t>0.016 (1.83e-02)</t>
  </si>
  <si>
    <t>0.062 (1.81e-02)</t>
  </si>
  <si>
    <t>0.005 (1.81e-02)</t>
  </si>
  <si>
    <t>-0.086 (7.92e-02)</t>
  </si>
  <si>
    <t>-0.088 (3.85e-02)</t>
  </si>
  <si>
    <t>-0.036 (1.86e-02)</t>
  </si>
  <si>
    <t>0.006 (1.86e-02)</t>
  </si>
  <si>
    <t>0.004 (4.33e-02)</t>
  </si>
  <si>
    <t>-0.003 (1.89e-02)</t>
  </si>
  <si>
    <t>-0.012 (3.83e-02)</t>
  </si>
  <si>
    <t>0.022 (4.62e-02)</t>
  </si>
  <si>
    <t>0.014 (3.96e-02)</t>
  </si>
  <si>
    <t>0.003 (1.88e-02)</t>
  </si>
  <si>
    <t>-0.006 (1.37e-02)</t>
  </si>
  <si>
    <t>-0.003 (1.38e-02)</t>
  </si>
  <si>
    <t>0.003 (1.86e-02)</t>
  </si>
  <si>
    <t>0.008 (1.86e-02)</t>
  </si>
  <si>
    <t>-0.01 (1.71e-02)</t>
  </si>
  <si>
    <t>-3.37e-04 (1.89e-02)</t>
  </si>
  <si>
    <t>-0.009 (1.39e-02)</t>
  </si>
  <si>
    <t>0.001 (1.84e-02)</t>
  </si>
  <si>
    <t>-0.003 (9.00e-03)</t>
  </si>
  <si>
    <t>-0.003 (9.44e-03)</t>
  </si>
  <si>
    <t>0.005 (1.54e-02)</t>
  </si>
  <si>
    <t>0.006 (1.55e-02)</t>
  </si>
  <si>
    <t>-0.009 (1.88e-02)</t>
  </si>
  <si>
    <t>0.001 (1.90e-02)</t>
  </si>
  <si>
    <t>0.008 (1.81e-02)</t>
  </si>
  <si>
    <t>-0.002 (1.88e-02)</t>
  </si>
  <si>
    <t>0.014 (1.87e-02)</t>
  </si>
  <si>
    <t>-0.004 (1.87e-02)</t>
  </si>
  <si>
    <t>-0.021 (1.92e-02)</t>
  </si>
  <si>
    <t>-0.023 (1.87e-02)</t>
  </si>
  <si>
    <t>-0.001 (1.67e-02)</t>
  </si>
  <si>
    <t>-0.011 (1.74e-02)</t>
  </si>
  <si>
    <t>0.011 (1.77e-02)</t>
  </si>
  <si>
    <t>0.004 (1.80e-02)</t>
  </si>
  <si>
    <t>-0.014 (1.63e-02)</t>
  </si>
  <si>
    <t>4.00e-05 (1.87e-02)</t>
  </si>
  <si>
    <t>0.01 (1.87e-02)</t>
  </si>
  <si>
    <t>0.003 (1.82e-02)</t>
  </si>
  <si>
    <t>-0.017 (1.93e-02)</t>
  </si>
  <si>
    <t>-0.037 (1.90e-02)</t>
  </si>
  <si>
    <t>-0.023 (1.86e-02)</t>
  </si>
  <si>
    <t>0.096 (5.85e-02)</t>
  </si>
  <si>
    <t>0.022 (4.09e-02)</t>
  </si>
  <si>
    <t>0.037 (4.95e-02)</t>
  </si>
  <si>
    <t>0.039 (1.80e-02)</t>
  </si>
  <si>
    <t>0.034 (1.78e-02)</t>
  </si>
  <si>
    <t>0.025 (1.76e-02)</t>
  </si>
  <si>
    <t>0.01 (1.96e-02)</t>
  </si>
  <si>
    <t>-0.042 (1.12e-01)</t>
  </si>
  <si>
    <t>0.037 (1.83e-02)</t>
  </si>
  <si>
    <t>0.021 (1.82e-02)</t>
  </si>
  <si>
    <t>-0.039 (8.11e-02)</t>
  </si>
  <si>
    <t>-0.072 (8.65e-02)</t>
  </si>
  <si>
    <t>0.047 (1.79e-02)</t>
  </si>
  <si>
    <t>-0.016 (9.39e-02)</t>
  </si>
  <si>
    <t>-0.038 (1.11e-01)</t>
  </si>
  <si>
    <t>0.046 (4.31e-02)</t>
  </si>
  <si>
    <t>-0.017 (1.85e-02)</t>
  </si>
  <si>
    <t>0.013 (1.86e-02)</t>
  </si>
  <si>
    <t>0.008 (1.83e-02)</t>
  </si>
  <si>
    <t>0.059 (1.81e-02)</t>
  </si>
  <si>
    <t>-0.017 (1.81e-02)</t>
  </si>
  <si>
    <t>-0.148 (7.91e-02)</t>
  </si>
  <si>
    <t>0.003 (1.84e-02)</t>
  </si>
  <si>
    <t>-0.06 (3.84e-02)</t>
  </si>
  <si>
    <t>-0.02 (1.86e-02)</t>
  </si>
  <si>
    <t>0.029 (1.88e-02)</t>
  </si>
  <si>
    <t>0.007 (1.85e-02)</t>
  </si>
  <si>
    <t>0.032 (4.31e-02)</t>
  </si>
  <si>
    <t>-0.026 (3.82e-02)</t>
  </si>
  <si>
    <t>0.024 (4.61e-02)</t>
  </si>
  <si>
    <t>-0.006 (3.95e-02)</t>
  </si>
  <si>
    <t>-0.006 (1.87e-02)</t>
  </si>
  <si>
    <t>-0.012 (1.37e-02)</t>
  </si>
  <si>
    <t>-0.008 (1.38e-02)</t>
  </si>
  <si>
    <t>-0.006 (1.85e-02)</t>
  </si>
  <si>
    <t>-0.001 (1.86e-02)</t>
  </si>
  <si>
    <t>-0.013 (1.71e-02)</t>
  </si>
  <si>
    <t>-0.013 (1.39e-02)</t>
  </si>
  <si>
    <t>-0.005 (1.84e-02)</t>
  </si>
  <si>
    <t>-0.007 (8.98e-03)</t>
  </si>
  <si>
    <t>-0.007 (9.42e-03)</t>
  </si>
  <si>
    <t>-0.001 (1.53e-02)</t>
  </si>
  <si>
    <t>-0.001 (1.55e-02)</t>
  </si>
  <si>
    <t>-0.015 (1.87e-02)</t>
  </si>
  <si>
    <t>-0.01 (1.86e-02)</t>
  </si>
  <si>
    <t>-0.006 (1.90e-02)</t>
  </si>
  <si>
    <t>0.006 (1.75e-02)</t>
  </si>
  <si>
    <t>0.012 (1.80e-02)</t>
  </si>
  <si>
    <t>-0.003 (1.66e-02)</t>
  </si>
  <si>
    <t>-0.019 (1.88e-02)</t>
  </si>
  <si>
    <t>-0.009 (1.87e-02)</t>
  </si>
  <si>
    <t>-0.03 (1.91e-02)</t>
  </si>
  <si>
    <t>-0.026 (1.86e-02)</t>
  </si>
  <si>
    <t>0.006 (1.66e-02)</t>
  </si>
  <si>
    <t>-0.01 (1.73e-02)</t>
  </si>
  <si>
    <t>0.018 (1.76e-02)</t>
  </si>
  <si>
    <t>0.014 (1.79e-02)</t>
  </si>
  <si>
    <t>-0.01 (1.62e-02)</t>
  </si>
  <si>
    <t>0.002 (1.79e-02)</t>
  </si>
  <si>
    <t>-0.017 (1.86e-02)</t>
  </si>
  <si>
    <t>0.002 (1.87e-02)</t>
  </si>
  <si>
    <t>-0.02 (1.87e-02)</t>
  </si>
  <si>
    <t>-0.023 (1.88e-02)</t>
  </si>
  <si>
    <t>-0.013 (1.81e-02)</t>
  </si>
  <si>
    <t>-0.024 (1.92e-02)</t>
  </si>
  <si>
    <t>-0.041 (1.89e-02)</t>
  </si>
  <si>
    <t>-0.019 (1.85e-02)</t>
  </si>
  <si>
    <t>0.098 (5.82e-02)</t>
  </si>
  <si>
    <t>0.038 (4.07e-02)</t>
  </si>
  <si>
    <t>0.044 (4.93e-02)</t>
  </si>
  <si>
    <t>0.042 (1.80e-02)</t>
  </si>
  <si>
    <t>0.036 (1.78e-02)</t>
  </si>
  <si>
    <t>0.065 (1.78e-02)</t>
  </si>
  <si>
    <t>0.023 (1.83e-02)</t>
  </si>
  <si>
    <t>0.035 (1.80e-02)</t>
  </si>
  <si>
    <t>0.015 (1.96e-02)</t>
  </si>
  <si>
    <t>-0.109 (1.11e-01)</t>
  </si>
  <si>
    <t>0.04 (1.83e-02)</t>
  </si>
  <si>
    <t>-0.008 (8.13e-02)</t>
  </si>
  <si>
    <t>-0.035 (8.61e-02)</t>
  </si>
  <si>
    <t>0.044 (1.79e-02)</t>
  </si>
  <si>
    <t>0.028 (9.33e-02)</t>
  </si>
  <si>
    <t>-0.03 (1.10e-01)</t>
  </si>
  <si>
    <t>0.054 (4.30e-02)</t>
  </si>
  <si>
    <t>-0.013 (1.85e-02)</t>
  </si>
  <si>
    <t>0.01 (1.85e-02)</t>
  </si>
  <si>
    <t>-0.002 (1.83e-02)</t>
  </si>
  <si>
    <t>0.068 (1.81e-02)</t>
  </si>
  <si>
    <t>-0.013 (1.80e-02)</t>
  </si>
  <si>
    <t>-0.134 (7.86e-02)</t>
  </si>
  <si>
    <t>-0.054 (3.84e-02)</t>
  </si>
  <si>
    <t>-0.014 (1.85e-02)</t>
  </si>
  <si>
    <t>0.024 (1.88e-02)</t>
  </si>
  <si>
    <t>-0.004 (3.81e-02)</t>
  </si>
  <si>
    <t>0.041 (4.60e-02)</t>
  </si>
  <si>
    <t>-0.014 (3.94e-02)</t>
  </si>
  <si>
    <t>0.004 (1.87e-02)</t>
  </si>
  <si>
    <t>-0.007 (1.37e-02)</t>
  </si>
  <si>
    <t>-0.002 (1.37e-02)</t>
  </si>
  <si>
    <t>0.005 (1.85e-02)</t>
  </si>
  <si>
    <t>-0.011 (1.71e-02)</t>
  </si>
  <si>
    <t>0.001 (1.89e-02)</t>
  </si>
  <si>
    <t>-0.001 (8.97e-03)</t>
  </si>
  <si>
    <t>-0.001 (9.41e-03)</t>
  </si>
  <si>
    <t>0.009 (1.53e-02)</t>
  </si>
  <si>
    <t>0.009 (1.55e-02)</t>
  </si>
  <si>
    <t>-0.006 (1.88e-02)</t>
  </si>
  <si>
    <t>-0.002 (1.87e-02)</t>
  </si>
  <si>
    <t>0.004 (1.76e-02)</t>
  </si>
  <si>
    <t>-0.002 (1.67e-02)</t>
  </si>
  <si>
    <t>-0.015 (1.88e-02)</t>
  </si>
  <si>
    <t>-0.005 (1.88e-02)</t>
  </si>
  <si>
    <t>0.009 (1.87e-02)</t>
  </si>
  <si>
    <t>-0.028 (1.92e-02)</t>
  </si>
  <si>
    <t>0.001 (1.66e-02)</t>
  </si>
  <si>
    <t>0.02 (1.76e-02)</t>
  </si>
  <si>
    <t>0.011 (1.79e-02)</t>
  </si>
  <si>
    <t>-0.009 (1.62e-02)</t>
  </si>
  <si>
    <t>0.008 (1.79e-02)</t>
  </si>
  <si>
    <t>-0.018 (1.87e-02)</t>
  </si>
  <si>
    <t>0.006 (1.87e-02)</t>
  </si>
  <si>
    <t>-0.017 (1.87e-02)</t>
  </si>
  <si>
    <t>-0.018 (1.88e-02)</t>
  </si>
  <si>
    <t>-0.01 (1.82e-02)</t>
  </si>
  <si>
    <t>-0.023 (1.92e-02)</t>
  </si>
  <si>
    <t>-0.03 (1.89e-02)</t>
  </si>
  <si>
    <t>0.109 (5.80e-02)</t>
  </si>
  <si>
    <t>0.065 (4.08e-02)</t>
  </si>
  <si>
    <t>0.071 (4.93e-02)</t>
  </si>
  <si>
    <t>0.048 (1.80e-02)</t>
  </si>
  <si>
    <t>0.063 (1.78e-02)</t>
  </si>
  <si>
    <t>0.035 (1.83e-02)</t>
  </si>
  <si>
    <t>0.022 (1.76e-02)</t>
  </si>
  <si>
    <t>0.034 (1.80e-02)</t>
  </si>
  <si>
    <t>0.013 (1.95e-02)</t>
  </si>
  <si>
    <t>-0.163 (1.12e-01)</t>
  </si>
  <si>
    <t>0.034 (1.83e-02)</t>
  </si>
  <si>
    <t>0.026 (1.82e-02)</t>
  </si>
  <si>
    <t>0.045 (8.03e-02)</t>
  </si>
  <si>
    <t>-0.014 (8.58e-02)</t>
  </si>
  <si>
    <t>-0.046 (9.32e-02)</t>
  </si>
  <si>
    <t>-0.145 (1.10e-01)</t>
  </si>
  <si>
    <t>0.03 (4.29e-02)</t>
  </si>
  <si>
    <t>-0.009 (1.85e-02)</t>
  </si>
  <si>
    <t>-0.018 (1.83e-02)</t>
  </si>
  <si>
    <t>0.072 (1.81e-02)</t>
  </si>
  <si>
    <t>-0.153 (7.88e-02)</t>
  </si>
  <si>
    <t>0.012 (1.84e-02)</t>
  </si>
  <si>
    <t>-0.055 (3.84e-02)</t>
  </si>
  <si>
    <t>-0.019 (1.86e-02)</t>
  </si>
  <si>
    <t>-0.009 (1.86e-02)</t>
  </si>
  <si>
    <t>0.086 (4.31e-02)</t>
  </si>
  <si>
    <t>0.01 (1.88e-02)</t>
  </si>
  <si>
    <t>0.009 (3.81e-02)</t>
  </si>
  <si>
    <t>0.021 (4.61e-02)</t>
  </si>
  <si>
    <t>-0.027 (3.95e-02)</t>
  </si>
  <si>
    <t>0.003 (1.87e-02)</t>
  </si>
  <si>
    <t>-0.003 (1.37e-02)</t>
  </si>
  <si>
    <t>-0.001 (1.38e-02)</t>
  </si>
  <si>
    <t>0.006 (1.85e-02)</t>
  </si>
  <si>
    <t>-0.009 (1.71e-02)</t>
  </si>
  <si>
    <t>-0.004 (1.39e-02)</t>
  </si>
  <si>
    <t>0.005 (1.84e-02)</t>
  </si>
  <si>
    <t>0.002 (8.98e-03)</t>
  </si>
  <si>
    <t>0.003 (9.42e-03)</t>
  </si>
  <si>
    <t>0.012 (1.53e-02)</t>
  </si>
  <si>
    <t>0.013 (1.55e-02)</t>
  </si>
  <si>
    <t>-0.012 (1.88e-02)</t>
  </si>
  <si>
    <t>-0.001 (1.91e-02)</t>
  </si>
  <si>
    <t>-0.002 (1.76e-02)</t>
  </si>
  <si>
    <t>-4.52e-04 (1.81e-02)</t>
  </si>
  <si>
    <t>-0.008 (1.89e-02)</t>
  </si>
  <si>
    <t>-0.009 (1.92e-02)</t>
  </si>
  <si>
    <t>-0.014 (1.87e-02)</t>
  </si>
  <si>
    <t>-0.005 (1.67e-02)</t>
  </si>
  <si>
    <t>-0.014 (1.74e-02)</t>
  </si>
  <si>
    <t>0.013 (1.77e-02)</t>
  </si>
  <si>
    <t>0.013 (1.80e-02)</t>
  </si>
  <si>
    <t>-0.009 (1.63e-02)</t>
  </si>
  <si>
    <t>-0.01 (1.87e-02)</t>
  </si>
  <si>
    <t>-0.009 (1.82e-02)</t>
  </si>
  <si>
    <t>-0.003 (1.93e-02)</t>
  </si>
  <si>
    <t>-0.025 (1.90e-02)</t>
  </si>
  <si>
    <t>0.09 (5.82e-02)</t>
  </si>
  <si>
    <t>0.054 (4.08e-02)</t>
  </si>
  <si>
    <t>0.029 (4.95e-02)</t>
  </si>
  <si>
    <t>0.041 (1.81e-02)</t>
  </si>
  <si>
    <t>0.029 (1.79e-02)</t>
  </si>
  <si>
    <t>0.062 (1.79e-02)</t>
  </si>
  <si>
    <t>0.022 (1.84e-02)</t>
  </si>
  <si>
    <t>0.016 (1.76e-02)</t>
  </si>
  <si>
    <t>0.029 (1.81e-02)</t>
  </si>
  <si>
    <t>0.006 (1.96e-02)</t>
  </si>
  <si>
    <t>-0.125 (1.12e-01)</t>
  </si>
  <si>
    <t>0.027 (1.84e-02)</t>
  </si>
  <si>
    <t>0.03 (1.82e-02)</t>
  </si>
  <si>
    <t>-0.028 (8.05e-02)</t>
  </si>
  <si>
    <t>-0.041 (8.63e-02)</t>
  </si>
  <si>
    <t>0.027 (1.80e-02)</t>
  </si>
  <si>
    <t>-0.054 (9.35e-02)</t>
  </si>
  <si>
    <t>-0.109 (1.10e-01)</t>
  </si>
  <si>
    <t>0.006 (4.28e-02)</t>
  </si>
  <si>
    <t>-0.012 (1.86e-02)</t>
  </si>
  <si>
    <t>-0.011 (1.83e-02)</t>
  </si>
  <si>
    <t>0.066 (1.82e-02)</t>
  </si>
  <si>
    <t>0.006 (1.81e-02)</t>
  </si>
  <si>
    <t>-0.202 (7.86e-02)</t>
  </si>
  <si>
    <t>-0.046 (3.85e-02)</t>
  </si>
  <si>
    <t>0.016 (1.89e-02)</t>
  </si>
  <si>
    <t>0.002 (1.86e-02)</t>
  </si>
  <si>
    <t>0.061 (4.31e-02)</t>
  </si>
  <si>
    <t>0.018 (1.89e-02)</t>
  </si>
  <si>
    <t>0.034 (3.82e-02)</t>
  </si>
  <si>
    <t>0.016 (4.62e-02)</t>
  </si>
  <si>
    <t>-0.024 (3.96e-02)</t>
  </si>
  <si>
    <t>0.005 (1.37e-02)</t>
  </si>
  <si>
    <t>0.005 (1.38e-02)</t>
  </si>
  <si>
    <t>-0.002 (1.71e-02)</t>
  </si>
  <si>
    <t>0.003 (1.89e-02)</t>
  </si>
  <si>
    <t>0.002 (1.39e-02)</t>
  </si>
  <si>
    <t>0.01 (1.84e-02)</t>
  </si>
  <si>
    <t>0.006 (8.99e-03)</t>
  </si>
  <si>
    <t>0.007 (9.43e-03)</t>
  </si>
  <si>
    <t>0.014 (1.54e-02)</t>
  </si>
  <si>
    <t>0.015 (1.55e-02)</t>
  </si>
  <si>
    <t>-0.012 (1.89e-02)</t>
  </si>
  <si>
    <t>-0.005 (1.77e-02)</t>
  </si>
  <si>
    <t>-0.003 (1.82e-02)</t>
  </si>
  <si>
    <t>-0.01 (1.68e-02)</t>
  </si>
  <si>
    <t>-0.007 (1.89e-02)</t>
  </si>
  <si>
    <t>0.001 (1.88e-02)</t>
  </si>
  <si>
    <t>1.50e-04 (1.93e-02)</t>
  </si>
  <si>
    <t>-0.003 (1.88e-02)</t>
  </si>
  <si>
    <t>-0.008 (1.67e-02)</t>
  </si>
  <si>
    <t>0.01 (1.77e-02)</t>
  </si>
  <si>
    <t>-0.003 (1.81e-02)</t>
  </si>
  <si>
    <t>-0.004 (1.90e-02)</t>
  </si>
  <si>
    <t>-0.007 (1.83e-02)</t>
  </si>
  <si>
    <t>-0.004 (1.94e-02)</t>
  </si>
  <si>
    <t>-0.021 (1.90e-02)</t>
  </si>
  <si>
    <t>-0.021 (1.87e-02)</t>
  </si>
  <si>
    <t>0.086 (5.82e-02)</t>
  </si>
  <si>
    <t>0.062 (4.08e-02)</t>
  </si>
  <si>
    <t>0.077 (4.96e-02)</t>
  </si>
  <si>
    <t>0.04 (1.82e-02)</t>
  </si>
  <si>
    <t>0.041 (1.80e-02)</t>
  </si>
  <si>
    <t>0.066 (1.80e-02)</t>
  </si>
  <si>
    <t>0.024 (1.85e-02)</t>
  </si>
  <si>
    <t>0.023 (1.78e-02)</t>
  </si>
  <si>
    <t>0.014 (1.82e-02)</t>
  </si>
  <si>
    <t>0.009 (1.98e-02)</t>
  </si>
  <si>
    <t>-0.203 (1.12e-01)</t>
  </si>
  <si>
    <t>0.022 (1.85e-02)</t>
  </si>
  <si>
    <t>0.025 (1.84e-02)</t>
  </si>
  <si>
    <t>0.006 (8.06e-02)</t>
  </si>
  <si>
    <t>-0.066 (8.70e-02)</t>
  </si>
  <si>
    <t>0.022 (1.81e-02)</t>
  </si>
  <si>
    <t>0.011 (9.41e-02)</t>
  </si>
  <si>
    <t>-0.025 (1.10e-01)</t>
  </si>
  <si>
    <t>0.057 (4.31e-02)</t>
  </si>
  <si>
    <t>-0.008 (1.87e-02)</t>
  </si>
  <si>
    <t>0.053 (1.83e-02)</t>
  </si>
  <si>
    <t>0.001 (1.82e-02)</t>
  </si>
  <si>
    <t>-0.204 (7.95e-02)</t>
  </si>
  <si>
    <t>0.017 (3.87e-02)</t>
  </si>
  <si>
    <t>-0.014 (1.90e-02)</t>
  </si>
  <si>
    <t>0.017 (4.34e-02)</t>
  </si>
  <si>
    <t>0.019 (1.90e-02)</t>
  </si>
  <si>
    <t>0.025 (3.85e-02)</t>
  </si>
  <si>
    <t>-0.022 (4.64e-02)</t>
  </si>
  <si>
    <t>-0.024 (3.98e-02)</t>
  </si>
  <si>
    <t>0.012 (1.89e-02)</t>
  </si>
  <si>
    <t>0.004 (1.38e-02)</t>
  </si>
  <si>
    <t>0.005 (1.39e-02)</t>
  </si>
  <si>
    <t>0.015 (1.87e-02)</t>
  </si>
  <si>
    <t>-0.007 (1.72e-02)</t>
  </si>
  <si>
    <t>-0.003 (1.90e-02)</t>
  </si>
  <si>
    <t>-0.001 (1.40e-02)</t>
  </si>
  <si>
    <t>0.006 (9.04e-03)</t>
  </si>
  <si>
    <t>0.005 (9.49e-03)</t>
  </si>
  <si>
    <t>0.016 (1.55e-02)</t>
  </si>
  <si>
    <t>0.016 (1.56e-02)</t>
  </si>
  <si>
    <t>-0.019 (1.90e-02)</t>
  </si>
  <si>
    <t>-0.018 (1.89e-02)</t>
  </si>
  <si>
    <t>-0.009 (1.93e-02)</t>
  </si>
  <si>
    <t>-0.002 (1.78e-02)</t>
  </si>
  <si>
    <t>0.002 (1.83e-02)</t>
  </si>
  <si>
    <t>-0.01 (1.69e-02)</t>
  </si>
  <si>
    <t>-0.007 (1.90e-02)</t>
  </si>
  <si>
    <t>-0.001 (1.89e-02)</t>
  </si>
  <si>
    <t>0.003 (1.94e-02)</t>
  </si>
  <si>
    <t>-0.026 (1.89e-02)</t>
  </si>
  <si>
    <t>-0.006 (1.68e-02)</t>
  </si>
  <si>
    <t>-0.003 (1.75e-02)</t>
  </si>
  <si>
    <t>0.005 (1.79e-02)</t>
  </si>
  <si>
    <t>0.013 (1.82e-02)</t>
  </si>
  <si>
    <t>-0.01 (1.64e-02)</t>
  </si>
  <si>
    <t>0.008 (1.82e-02)</t>
  </si>
  <si>
    <t>-0.015 (1.89e-02)</t>
  </si>
  <si>
    <t>-0.011 (1.89e-02)</t>
  </si>
  <si>
    <t>-0.016 (1.89e-02)</t>
  </si>
  <si>
    <t>-0.011 (1.91e-02)</t>
  </si>
  <si>
    <t>-0.016 (1.84e-02)</t>
  </si>
  <si>
    <t>-0.001 (1.95e-02)</t>
  </si>
  <si>
    <t>-0.015 (1.91e-02)</t>
  </si>
  <si>
    <t>-0.01 (1.88e-02)</t>
  </si>
  <si>
    <t>0.09 (5.81e-02)</t>
  </si>
  <si>
    <t>0.039 (4.06e-02)</t>
  </si>
  <si>
    <t>0.056 (4.94e-02)</t>
  </si>
  <si>
    <t>0.02 (1.82e-02)</t>
  </si>
  <si>
    <t>1.13e-04 (1.85e-02)</t>
  </si>
  <si>
    <t>0.016 (1.78e-02)</t>
  </si>
  <si>
    <t>8.23e-05 (1.82e-02)</t>
  </si>
  <si>
    <t>0.004 (1.98e-02)</t>
  </si>
  <si>
    <t>-0.229 (1.12e-01)</t>
  </si>
  <si>
    <t>0.027 (1.85e-02)</t>
  </si>
  <si>
    <t>0.011 (1.83e-02)</t>
  </si>
  <si>
    <t>-0.043 (8.02e-02)</t>
  </si>
  <si>
    <t>-0.104 (8.72e-02)</t>
  </si>
  <si>
    <t>0.01 (1.81e-02)</t>
  </si>
  <si>
    <t>0.019 (9.39e-02)</t>
  </si>
  <si>
    <t>-0.065 (1.10e-01)</t>
  </si>
  <si>
    <t>0.036 (4.30e-02)</t>
  </si>
  <si>
    <t>-0.005 (1.87e-02)</t>
  </si>
  <si>
    <t>-0.012 (1.87e-02)</t>
  </si>
  <si>
    <t>-0.001 (1.84e-02)</t>
  </si>
  <si>
    <t>0.044 (1.83e-02)</t>
  </si>
  <si>
    <t>0.012 (1.82e-02)</t>
  </si>
  <si>
    <t>-0.235 (8.02e-02)</t>
  </si>
  <si>
    <t>-0.004 (1.86e-02)</t>
  </si>
  <si>
    <t>0.015 (3.87e-02)</t>
  </si>
  <si>
    <t>0.007 (1.87e-02)</t>
  </si>
  <si>
    <t>-0.015 (1.90e-02)</t>
  </si>
  <si>
    <t>-0.001 (4.33e-02)</t>
  </si>
  <si>
    <t>0.031 (1.90e-02)</t>
  </si>
  <si>
    <t>0.016 (3.84e-02)</t>
  </si>
  <si>
    <t>-0.034 (4.64e-02)</t>
  </si>
  <si>
    <t>-0.068 (3.97e-02)</t>
  </si>
  <si>
    <t>0.011 (1.88e-02)</t>
  </si>
  <si>
    <t>0.008 (1.38e-02)</t>
  </si>
  <si>
    <t>0.009 (1.38e-02)</t>
  </si>
  <si>
    <t>0.018 (1.87e-02)</t>
  </si>
  <si>
    <t>0.02 (1.87e-02)</t>
  </si>
  <si>
    <t>-1.45e-04 (1.72e-02)</t>
  </si>
  <si>
    <t>0.005 (1.90e-02)</t>
  </si>
  <si>
    <t>0.004 (1.39e-02)</t>
  </si>
  <si>
    <t>0.013 (1.85e-02)</t>
  </si>
  <si>
    <t>0.005 (9.48e-03)</t>
  </si>
  <si>
    <t>0.018 (1.54e-02)</t>
  </si>
  <si>
    <t>0.017 (1.56e-02)</t>
  </si>
  <si>
    <t>-0.012 (1.90e-02)</t>
  </si>
  <si>
    <t>-0.004 (1.92e-02)</t>
  </si>
  <si>
    <t>0.001 (1.78e-02)</t>
  </si>
  <si>
    <t>0.005 (1.83e-02)</t>
  </si>
  <si>
    <t>-0.008 (1.69e-02)</t>
  </si>
  <si>
    <t>-0.011 (1.90e-02)</t>
  </si>
  <si>
    <t>0.002 (1.89e-02)</t>
  </si>
  <si>
    <t>-0.021 (1.89e-02)</t>
  </si>
  <si>
    <t>-0.007 (1.75e-02)</t>
  </si>
  <si>
    <t>0.008 (1.78e-02)</t>
  </si>
  <si>
    <t>0.015 (1.81e-02)</t>
  </si>
  <si>
    <t>-0.006 (1.64e-02)</t>
  </si>
  <si>
    <t>0.011 (1.82e-02)</t>
  </si>
  <si>
    <t>-0.017 (1.89e-02)</t>
  </si>
  <si>
    <t>-0.002 (1.89e-02)</t>
  </si>
  <si>
    <t>-0.009 (1.90e-02)</t>
  </si>
  <si>
    <t>-0.015 (1.84e-02)</t>
  </si>
  <si>
    <t>-0.006 (1.95e-02)</t>
  </si>
  <si>
    <t>-0.006 (1.91e-02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0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tabSelected="1" workbookViewId="0">
      <selection sqref="A1:A2"/>
    </sheetView>
  </sheetViews>
  <sheetFormatPr defaultRowHeight="15" x14ac:dyDescent="0.25"/>
  <cols>
    <col min="1" max="1" width="14" customWidth="1"/>
    <col min="2" max="2" width="19.42578125" customWidth="1"/>
    <col min="3" max="3" width="9.140625" style="8"/>
    <col min="4" max="4" width="9.140625" style="5"/>
    <col min="5" max="5" width="9.140625" style="11"/>
    <col min="9" max="9" width="9.140625" style="8"/>
    <col min="10" max="10" width="9.140625" style="5"/>
    <col min="11" max="11" width="9.140625" style="11"/>
    <col min="15" max="15" width="9.140625" style="8"/>
    <col min="16" max="16" width="9.140625" style="5"/>
    <col min="17" max="17" width="9.140625" style="11"/>
    <col min="21" max="21" width="9.140625" style="8"/>
    <col min="22" max="22" width="9.140625" style="5"/>
    <col min="23" max="23" width="9.140625" style="11"/>
  </cols>
  <sheetData>
    <row r="1" spans="1:26" s="1" customFormat="1" x14ac:dyDescent="0.25">
      <c r="A1" s="2" t="s">
        <v>0</v>
      </c>
      <c r="B1" s="2" t="s">
        <v>1</v>
      </c>
      <c r="C1" s="6" t="s">
        <v>587</v>
      </c>
      <c r="D1" s="2"/>
      <c r="E1" s="9"/>
      <c r="F1" s="2" t="s">
        <v>588</v>
      </c>
      <c r="G1" s="2"/>
      <c r="H1" s="2"/>
      <c r="I1" s="6" t="s">
        <v>589</v>
      </c>
      <c r="J1" s="2"/>
      <c r="K1" s="9"/>
      <c r="L1" s="2" t="s">
        <v>590</v>
      </c>
      <c r="M1" s="2"/>
      <c r="N1" s="2"/>
      <c r="O1" s="6" t="s">
        <v>591</v>
      </c>
      <c r="P1" s="2"/>
      <c r="Q1" s="9"/>
      <c r="R1" s="2" t="s">
        <v>592</v>
      </c>
      <c r="S1" s="2"/>
      <c r="T1" s="2"/>
      <c r="U1" s="6" t="e">
        <f>+U1:Y1U1X1X1:U1:W1</f>
        <v>#NAME?</v>
      </c>
      <c r="V1" s="2"/>
      <c r="W1" s="9"/>
      <c r="X1" s="2" t="s">
        <v>593</v>
      </c>
      <c r="Y1" s="2"/>
      <c r="Z1" s="2"/>
    </row>
    <row r="2" spans="1:26" s="1" customFormat="1" x14ac:dyDescent="0.25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5">
      <c r="A3" t="s">
        <v>5</v>
      </c>
      <c r="B3" t="s">
        <v>10</v>
      </c>
      <c r="C3" s="8" t="s">
        <v>84</v>
      </c>
      <c r="D3" s="5">
        <v>0.17259527973563277</v>
      </c>
      <c r="E3" s="11">
        <v>0.95491967853733262</v>
      </c>
      <c r="F3" t="s">
        <v>155</v>
      </c>
      <c r="G3">
        <v>0.1535056088529769</v>
      </c>
      <c r="H3">
        <v>0.92121075227011229</v>
      </c>
      <c r="I3" s="8" t="s">
        <v>218</v>
      </c>
      <c r="J3" s="5">
        <v>0.1019588294839771</v>
      </c>
      <c r="K3" s="11">
        <v>0.82645291177548308</v>
      </c>
      <c r="L3" t="s">
        <v>285</v>
      </c>
      <c r="M3">
        <v>9.3400104005914017E-2</v>
      </c>
      <c r="N3">
        <v>0.80134581987682763</v>
      </c>
      <c r="O3" s="8" t="s">
        <v>344</v>
      </c>
      <c r="P3" s="5">
        <v>6.0573100332225599E-2</v>
      </c>
      <c r="Q3" s="11">
        <v>0.61707985190042258</v>
      </c>
      <c r="R3" t="s">
        <v>401</v>
      </c>
      <c r="S3">
        <v>0.12165213993709953</v>
      </c>
      <c r="T3">
        <v>0.85999050263771903</v>
      </c>
      <c r="U3" s="8" t="s">
        <v>459</v>
      </c>
      <c r="V3" s="5">
        <v>0.14130174067536808</v>
      </c>
      <c r="W3" s="11">
        <v>0.92121075227011229</v>
      </c>
      <c r="X3" t="s">
        <v>524</v>
      </c>
      <c r="Y3">
        <v>0.12276734461561602</v>
      </c>
      <c r="Z3">
        <v>0.85999050263771903</v>
      </c>
    </row>
    <row r="4" spans="1:26" x14ac:dyDescent="0.25">
      <c r="A4" t="s">
        <v>5</v>
      </c>
      <c r="B4" t="s">
        <v>11</v>
      </c>
      <c r="C4" s="8" t="s">
        <v>85</v>
      </c>
      <c r="D4" s="5">
        <v>0.50870516530825327</v>
      </c>
      <c r="E4" s="11">
        <v>0.98357658874113096</v>
      </c>
      <c r="F4" t="s">
        <v>156</v>
      </c>
      <c r="G4">
        <v>0.46593538845796917</v>
      </c>
      <c r="H4">
        <v>0.98357658874113096</v>
      </c>
      <c r="I4" s="8" t="s">
        <v>219</v>
      </c>
      <c r="J4" s="5">
        <v>0.58265142885875598</v>
      </c>
      <c r="K4" s="11">
        <v>0.98357658874113096</v>
      </c>
      <c r="L4" t="s">
        <v>286</v>
      </c>
      <c r="M4">
        <v>0.34629860406455276</v>
      </c>
      <c r="N4">
        <v>0.98357658874113096</v>
      </c>
      <c r="O4" s="8" t="s">
        <v>345</v>
      </c>
      <c r="P4" s="5">
        <v>0.11362382636455766</v>
      </c>
      <c r="Q4" s="11">
        <v>0.8408163150977267</v>
      </c>
      <c r="R4" t="s">
        <v>402</v>
      </c>
      <c r="S4">
        <v>0.18211510218157903</v>
      </c>
      <c r="T4">
        <v>0.98357658874113096</v>
      </c>
      <c r="U4" s="8" t="s">
        <v>460</v>
      </c>
      <c r="V4" s="5">
        <v>0.13125654560636088</v>
      </c>
      <c r="W4" s="11">
        <v>0.88299857953370053</v>
      </c>
      <c r="X4" t="s">
        <v>525</v>
      </c>
      <c r="Y4">
        <v>0.33950183196507216</v>
      </c>
      <c r="Z4">
        <v>0.98357658874113096</v>
      </c>
    </row>
    <row r="5" spans="1:26" x14ac:dyDescent="0.25">
      <c r="A5" t="s">
        <v>5</v>
      </c>
      <c r="B5" t="s">
        <v>12</v>
      </c>
      <c r="C5" s="8" t="s">
        <v>86</v>
      </c>
      <c r="D5" s="5">
        <v>0.29503156654594204</v>
      </c>
      <c r="E5" s="11">
        <v>0.98357658874113096</v>
      </c>
      <c r="F5" t="s">
        <v>157</v>
      </c>
      <c r="G5">
        <v>0.28912087168330786</v>
      </c>
      <c r="H5">
        <v>0.98357658874113096</v>
      </c>
      <c r="I5" s="8" t="s">
        <v>220</v>
      </c>
      <c r="J5" s="5">
        <v>0.45054169038388842</v>
      </c>
      <c r="K5" s="11">
        <v>0.98357658874113096</v>
      </c>
      <c r="L5" t="s">
        <v>287</v>
      </c>
      <c r="M5">
        <v>0.3735608828528974</v>
      </c>
      <c r="N5">
        <v>0.98357658874113096</v>
      </c>
      <c r="O5" s="8" t="s">
        <v>346</v>
      </c>
      <c r="P5" s="5">
        <v>0.15116356084502847</v>
      </c>
      <c r="Q5" s="11">
        <v>0.92121075227011229</v>
      </c>
      <c r="R5" t="s">
        <v>403</v>
      </c>
      <c r="S5">
        <v>0.56110540899724648</v>
      </c>
      <c r="T5">
        <v>0.98357658874113096</v>
      </c>
      <c r="U5" s="8" t="s">
        <v>461</v>
      </c>
      <c r="V5" s="5">
        <v>0.12176100146487004</v>
      </c>
      <c r="W5" s="11">
        <v>0.85999050263771903</v>
      </c>
      <c r="X5" t="s">
        <v>526</v>
      </c>
      <c r="Y5">
        <v>0.25411617025489647</v>
      </c>
      <c r="Z5">
        <v>0.98357658874113096</v>
      </c>
    </row>
    <row r="6" spans="1:26" x14ac:dyDescent="0.25">
      <c r="A6" t="s">
        <v>5</v>
      </c>
      <c r="B6" t="s">
        <v>13</v>
      </c>
      <c r="C6" s="8" t="s">
        <v>87</v>
      </c>
      <c r="D6" s="5">
        <v>1.0886807440488378E-2</v>
      </c>
      <c r="E6" s="11">
        <v>0.25779960019076481</v>
      </c>
      <c r="F6" t="s">
        <v>158</v>
      </c>
      <c r="G6">
        <v>1.2951111559201364E-2</v>
      </c>
      <c r="H6">
        <v>0.29488684780950797</v>
      </c>
      <c r="I6" s="8" t="s">
        <v>221</v>
      </c>
      <c r="J6" s="5">
        <v>2.8955373554159017E-2</v>
      </c>
      <c r="K6" s="11">
        <v>0.46028810214871813</v>
      </c>
      <c r="L6" t="s">
        <v>288</v>
      </c>
      <c r="M6">
        <v>1.9894971225685273E-2</v>
      </c>
      <c r="N6">
        <v>0.40613182640019596</v>
      </c>
      <c r="O6" s="8" t="s">
        <v>347</v>
      </c>
      <c r="P6" s="5">
        <v>8.3853112496363093E-3</v>
      </c>
      <c r="Q6" s="11">
        <v>0.24137759915578375</v>
      </c>
      <c r="R6" t="s">
        <v>404</v>
      </c>
      <c r="S6">
        <v>2.4044696955969887E-2</v>
      </c>
      <c r="T6">
        <v>0.43258212037243743</v>
      </c>
      <c r="U6" s="8" t="s">
        <v>462</v>
      </c>
      <c r="V6" s="5">
        <v>2.7132473193075889E-2</v>
      </c>
      <c r="W6" s="11">
        <v>0.45892640372288362</v>
      </c>
      <c r="X6" t="s">
        <v>527</v>
      </c>
      <c r="Y6">
        <v>0.26176230741970036</v>
      </c>
      <c r="Z6">
        <v>0.98357658874113096</v>
      </c>
    </row>
    <row r="7" spans="1:26" x14ac:dyDescent="0.25">
      <c r="A7" t="s">
        <v>5</v>
      </c>
      <c r="B7" t="s">
        <v>14</v>
      </c>
      <c r="C7" s="8" t="s">
        <v>88</v>
      </c>
      <c r="D7" s="5">
        <v>7.7337926899028395E-2</v>
      </c>
      <c r="E7" s="11">
        <v>0.73845246329394854</v>
      </c>
      <c r="F7" t="s">
        <v>159</v>
      </c>
      <c r="G7">
        <v>8.3120859727912999E-2</v>
      </c>
      <c r="H7">
        <v>0.76420445849470553</v>
      </c>
      <c r="I7" s="8" t="s">
        <v>222</v>
      </c>
      <c r="J7" s="5">
        <v>5.6648763863212721E-2</v>
      </c>
      <c r="K7" s="11">
        <v>0.5918263669067575</v>
      </c>
      <c r="L7" t="s">
        <v>289</v>
      </c>
      <c r="M7">
        <v>4.1566648589817914E-2</v>
      </c>
      <c r="N7">
        <v>0.54683235478160452</v>
      </c>
      <c r="O7" s="8" t="s">
        <v>159</v>
      </c>
      <c r="P7" s="5">
        <v>8.3650627758297999E-2</v>
      </c>
      <c r="Q7" s="11">
        <v>0.76420445849470553</v>
      </c>
      <c r="R7" t="s">
        <v>405</v>
      </c>
      <c r="S7">
        <v>0.10674012742484296</v>
      </c>
      <c r="T7">
        <v>0.82645291177548308</v>
      </c>
      <c r="U7" s="8" t="s">
        <v>463</v>
      </c>
      <c r="V7" s="5">
        <v>2.2954988448320963E-2</v>
      </c>
      <c r="W7" s="11">
        <v>0.43258212037243743</v>
      </c>
      <c r="X7" t="s">
        <v>351</v>
      </c>
      <c r="Y7">
        <v>5.5891724930670447E-2</v>
      </c>
      <c r="Z7">
        <v>0.5918263669067575</v>
      </c>
    </row>
    <row r="8" spans="1:26" x14ac:dyDescent="0.25">
      <c r="A8" t="s">
        <v>5</v>
      </c>
      <c r="B8" t="s">
        <v>15</v>
      </c>
      <c r="C8" s="8" t="s">
        <v>89</v>
      </c>
      <c r="D8" s="5">
        <v>6.7863918320434447E-4</v>
      </c>
      <c r="E8" s="11">
        <v>3.6523126950633811E-2</v>
      </c>
      <c r="F8" t="s">
        <v>160</v>
      </c>
      <c r="G8">
        <v>7.514331522733591E-4</v>
      </c>
      <c r="H8">
        <v>3.7070702178819054E-2</v>
      </c>
      <c r="I8" s="8" t="s">
        <v>89</v>
      </c>
      <c r="J8" s="5">
        <v>5.4700162747582063E-4</v>
      </c>
      <c r="K8" s="11">
        <v>3.5980551496187306E-2</v>
      </c>
      <c r="L8" t="s">
        <v>290</v>
      </c>
      <c r="M8">
        <v>2.4498959334269668E-4</v>
      </c>
      <c r="N8">
        <v>3.3940164773268632E-2</v>
      </c>
      <c r="O8" s="8" t="s">
        <v>348</v>
      </c>
      <c r="P8" s="5">
        <v>3.6955098188439699E-4</v>
      </c>
      <c r="Q8" s="11">
        <v>3.5980551496187306E-2</v>
      </c>
      <c r="R8" t="s">
        <v>406</v>
      </c>
      <c r="S8">
        <v>5.3271932136642909E-4</v>
      </c>
      <c r="T8">
        <v>3.5980551496187306E-2</v>
      </c>
      <c r="U8" s="8" t="s">
        <v>464</v>
      </c>
      <c r="V8" s="5">
        <v>2.4848305436518984E-4</v>
      </c>
      <c r="W8" s="11">
        <v>3.3940164773268632E-2</v>
      </c>
      <c r="X8" t="s">
        <v>347</v>
      </c>
      <c r="Y8">
        <v>8.0217305471378415E-3</v>
      </c>
      <c r="Z8">
        <v>0.24137759915578375</v>
      </c>
    </row>
    <row r="9" spans="1:26" x14ac:dyDescent="0.25">
      <c r="A9" t="s">
        <v>5</v>
      </c>
      <c r="B9" t="s">
        <v>16</v>
      </c>
      <c r="C9" s="8" t="s">
        <v>90</v>
      </c>
      <c r="D9" s="5">
        <v>9.8303027493677198E-2</v>
      </c>
      <c r="E9" s="11">
        <v>0.81084059601863345</v>
      </c>
      <c r="F9" t="s">
        <v>161</v>
      </c>
      <c r="G9">
        <v>0.14031793825242667</v>
      </c>
      <c r="H9">
        <v>0.92121075227011229</v>
      </c>
      <c r="I9" s="8" t="s">
        <v>161</v>
      </c>
      <c r="J9" s="5">
        <v>0.14335596105731926</v>
      </c>
      <c r="K9" s="11">
        <v>0.92121075227011229</v>
      </c>
      <c r="L9" t="s">
        <v>291</v>
      </c>
      <c r="M9">
        <v>0.21356579638512552</v>
      </c>
      <c r="N9">
        <v>0.98357658874113096</v>
      </c>
      <c r="O9" s="8" t="s">
        <v>349</v>
      </c>
      <c r="P9" s="5">
        <v>5.4877988684975697E-2</v>
      </c>
      <c r="Q9" s="11">
        <v>0.5918263669067575</v>
      </c>
      <c r="R9" t="s">
        <v>407</v>
      </c>
      <c r="S9">
        <v>0.23853761169626406</v>
      </c>
      <c r="T9">
        <v>0.98357658874113096</v>
      </c>
      <c r="U9" s="8" t="s">
        <v>465</v>
      </c>
      <c r="V9" s="5">
        <v>0.20127992719010046</v>
      </c>
      <c r="W9" s="11">
        <v>0.98357658874113096</v>
      </c>
      <c r="X9" t="s">
        <v>528</v>
      </c>
      <c r="Y9">
        <v>0.99513722366433421</v>
      </c>
      <c r="Z9">
        <v>0.99807896362432513</v>
      </c>
    </row>
    <row r="10" spans="1:26" x14ac:dyDescent="0.25">
      <c r="A10" t="s">
        <v>5</v>
      </c>
      <c r="B10" t="s">
        <v>17</v>
      </c>
      <c r="C10" s="8" t="s">
        <v>91</v>
      </c>
      <c r="D10" s="5">
        <v>8.3907584125263279E-2</v>
      </c>
      <c r="E10" s="11">
        <v>0.76420445849470553</v>
      </c>
      <c r="F10" t="s">
        <v>91</v>
      </c>
      <c r="G10">
        <v>9.1091376005730348E-2</v>
      </c>
      <c r="H10">
        <v>0.7930308028734171</v>
      </c>
      <c r="I10" s="8" t="s">
        <v>223</v>
      </c>
      <c r="J10" s="5">
        <v>0.1570278067991745</v>
      </c>
      <c r="K10" s="11">
        <v>0.92121075227011229</v>
      </c>
      <c r="L10" t="s">
        <v>223</v>
      </c>
      <c r="M10">
        <v>0.16216494804194775</v>
      </c>
      <c r="N10">
        <v>0.92309278116185645</v>
      </c>
      <c r="O10" s="8" t="s">
        <v>350</v>
      </c>
      <c r="P10" s="5">
        <v>0.20607891357611932</v>
      </c>
      <c r="Q10" s="11">
        <v>0.98357658874113096</v>
      </c>
      <c r="R10" t="s">
        <v>408</v>
      </c>
      <c r="S10">
        <v>0.36502121725808534</v>
      </c>
      <c r="T10">
        <v>0.98357658874113096</v>
      </c>
      <c r="U10" s="8" t="s">
        <v>466</v>
      </c>
      <c r="V10" s="5">
        <v>0.18850886111279846</v>
      </c>
      <c r="W10" s="11">
        <v>0.98357658874113096</v>
      </c>
      <c r="X10" t="s">
        <v>529</v>
      </c>
      <c r="Y10">
        <v>0.35587541772854547</v>
      </c>
      <c r="Z10">
        <v>0.98357658874113096</v>
      </c>
    </row>
    <row r="11" spans="1:26" x14ac:dyDescent="0.25">
      <c r="A11" t="s">
        <v>5</v>
      </c>
      <c r="B11" t="s">
        <v>18</v>
      </c>
      <c r="C11" s="8" t="s">
        <v>92</v>
      </c>
      <c r="D11" s="5">
        <v>2.5879023148037982E-2</v>
      </c>
      <c r="E11" s="11">
        <v>0.45059946187172012</v>
      </c>
      <c r="F11" t="s">
        <v>162</v>
      </c>
      <c r="G11">
        <v>3.706750562434908E-2</v>
      </c>
      <c r="H11">
        <v>0.53521861779547941</v>
      </c>
      <c r="I11" s="8" t="s">
        <v>162</v>
      </c>
      <c r="J11" s="5">
        <v>3.5326483110111918E-2</v>
      </c>
      <c r="K11" s="11">
        <v>0.52283195002965643</v>
      </c>
      <c r="L11" t="s">
        <v>292</v>
      </c>
      <c r="M11">
        <v>4.8673898866547917E-2</v>
      </c>
      <c r="N11">
        <v>0.5762989625799273</v>
      </c>
      <c r="O11" s="8" t="s">
        <v>351</v>
      </c>
      <c r="P11" s="5">
        <v>5.6983281948792527E-2</v>
      </c>
      <c r="Q11" s="11">
        <v>0.5918263669067575</v>
      </c>
      <c r="R11" t="s">
        <v>409</v>
      </c>
      <c r="S11">
        <v>0.11212558712637183</v>
      </c>
      <c r="T11">
        <v>0.84023224783306483</v>
      </c>
      <c r="U11" s="8" t="s">
        <v>467</v>
      </c>
      <c r="V11" s="5">
        <v>0.43392489145056601</v>
      </c>
      <c r="W11" s="11">
        <v>0.98357658874113096</v>
      </c>
      <c r="X11" t="s">
        <v>530</v>
      </c>
      <c r="Y11">
        <v>0.99639301942901382</v>
      </c>
      <c r="Z11">
        <v>0.99807896362432513</v>
      </c>
    </row>
    <row r="12" spans="1:26" x14ac:dyDescent="0.25">
      <c r="A12" t="s">
        <v>5</v>
      </c>
      <c r="B12" t="s">
        <v>19</v>
      </c>
      <c r="C12" s="8" t="s">
        <v>93</v>
      </c>
      <c r="D12" s="5">
        <v>0.94918712862507004</v>
      </c>
      <c r="E12" s="11">
        <v>0.98357658874113096</v>
      </c>
      <c r="F12" t="s">
        <v>163</v>
      </c>
      <c r="G12">
        <v>0.83186341075704306</v>
      </c>
      <c r="H12">
        <v>0.98357658874113096</v>
      </c>
      <c r="I12" s="8" t="s">
        <v>224</v>
      </c>
      <c r="J12" s="5">
        <v>0.59964247177727903</v>
      </c>
      <c r="K12" s="11">
        <v>0.98357658874113096</v>
      </c>
      <c r="L12" t="s">
        <v>293</v>
      </c>
      <c r="M12">
        <v>0.42911768180417209</v>
      </c>
      <c r="N12">
        <v>0.98357658874113096</v>
      </c>
      <c r="O12" s="8" t="s">
        <v>352</v>
      </c>
      <c r="P12" s="5">
        <v>0.4953380671562263</v>
      </c>
      <c r="Q12" s="11">
        <v>0.98357658874113096</v>
      </c>
      <c r="R12" t="s">
        <v>410</v>
      </c>
      <c r="S12">
        <v>0.74965173791964412</v>
      </c>
      <c r="T12">
        <v>0.98357658874113096</v>
      </c>
      <c r="U12" s="8" t="s">
        <v>468</v>
      </c>
      <c r="V12" s="5">
        <v>0.63489773533228033</v>
      </c>
      <c r="W12" s="11">
        <v>0.98357658874113096</v>
      </c>
      <c r="X12" t="s">
        <v>531</v>
      </c>
      <c r="Y12">
        <v>0.84708634101522906</v>
      </c>
      <c r="Z12">
        <v>0.98357658874113096</v>
      </c>
    </row>
    <row r="13" spans="1:26" x14ac:dyDescent="0.25">
      <c r="A13" t="s">
        <v>5</v>
      </c>
      <c r="B13" t="s">
        <v>20</v>
      </c>
      <c r="C13" s="8" t="s">
        <v>94</v>
      </c>
      <c r="D13" s="5">
        <v>0.94750050578276923</v>
      </c>
      <c r="E13" s="11">
        <v>0.98357658874113096</v>
      </c>
      <c r="F13" t="s">
        <v>164</v>
      </c>
      <c r="G13">
        <v>0.88796882652395115</v>
      </c>
      <c r="H13">
        <v>0.98357658874113096</v>
      </c>
      <c r="I13" s="8" t="s">
        <v>225</v>
      </c>
      <c r="J13" s="5">
        <v>0.70677061896243809</v>
      </c>
      <c r="K13" s="11">
        <v>0.98357658874113096</v>
      </c>
      <c r="L13" t="s">
        <v>294</v>
      </c>
      <c r="M13">
        <v>0.3261520992916121</v>
      </c>
      <c r="N13">
        <v>0.98357658874113096</v>
      </c>
      <c r="O13" s="8" t="s">
        <v>353</v>
      </c>
      <c r="P13" s="5">
        <v>0.14318368035614346</v>
      </c>
      <c r="Q13" s="11">
        <v>0.92121075227011229</v>
      </c>
      <c r="R13" t="s">
        <v>411</v>
      </c>
      <c r="S13">
        <v>0.26454054083846285</v>
      </c>
      <c r="T13">
        <v>0.98357658874113096</v>
      </c>
      <c r="U13" s="8" t="s">
        <v>469</v>
      </c>
      <c r="V13" s="5">
        <v>6.9553057421210318E-2</v>
      </c>
      <c r="W13" s="11">
        <v>0.67500672120256566</v>
      </c>
      <c r="X13" t="s">
        <v>532</v>
      </c>
      <c r="Y13">
        <v>4.1190780136044838E-2</v>
      </c>
      <c r="Z13">
        <v>0.54683235478160452</v>
      </c>
    </row>
    <row r="14" spans="1:26" x14ac:dyDescent="0.25">
      <c r="A14" t="s">
        <v>5</v>
      </c>
      <c r="B14" t="s">
        <v>21</v>
      </c>
      <c r="C14" s="8" t="s">
        <v>95</v>
      </c>
      <c r="D14" s="5">
        <v>1.2359141017166202E-3</v>
      </c>
      <c r="E14" s="11">
        <v>4.877740988108261E-2</v>
      </c>
      <c r="F14" t="s">
        <v>165</v>
      </c>
      <c r="G14">
        <v>1.0621332418481368E-3</v>
      </c>
      <c r="H14">
        <v>4.7114328628007261E-2</v>
      </c>
      <c r="I14" s="8" t="s">
        <v>226</v>
      </c>
      <c r="J14" s="5">
        <v>4.1466804910429027E-2</v>
      </c>
      <c r="K14" s="11">
        <v>0.54683235478160452</v>
      </c>
      <c r="L14" t="s">
        <v>295</v>
      </c>
      <c r="M14">
        <v>2.8234585542877732E-2</v>
      </c>
      <c r="N14">
        <v>0.46028810214871813</v>
      </c>
      <c r="O14" s="8" t="s">
        <v>354</v>
      </c>
      <c r="P14" s="5">
        <v>6.2541876881799588E-2</v>
      </c>
      <c r="Q14" s="11">
        <v>0.61707985190042258</v>
      </c>
      <c r="R14" t="s">
        <v>412</v>
      </c>
      <c r="S14">
        <v>0.14943065443381481</v>
      </c>
      <c r="T14">
        <v>0.92121075227011229</v>
      </c>
      <c r="U14" s="8" t="s">
        <v>470</v>
      </c>
      <c r="V14" s="5">
        <v>0.2292603822096291</v>
      </c>
      <c r="W14" s="11">
        <v>0.98357658874113096</v>
      </c>
      <c r="X14" t="s">
        <v>533</v>
      </c>
      <c r="Y14">
        <v>0.14641028884581539</v>
      </c>
      <c r="Z14">
        <v>0.92121075227011229</v>
      </c>
    </row>
    <row r="15" spans="1:26" x14ac:dyDescent="0.25">
      <c r="A15" t="s">
        <v>5</v>
      </c>
      <c r="B15" t="s">
        <v>22</v>
      </c>
      <c r="C15" s="8" t="s">
        <v>96</v>
      </c>
      <c r="D15" s="5">
        <v>0.10615772548018776</v>
      </c>
      <c r="E15" s="11">
        <v>0.82645291177548308</v>
      </c>
      <c r="F15" t="s">
        <v>166</v>
      </c>
      <c r="G15">
        <v>0.12347836608818601</v>
      </c>
      <c r="H15">
        <v>0.85999050263771903</v>
      </c>
      <c r="I15" s="8" t="s">
        <v>227</v>
      </c>
      <c r="J15" s="5">
        <v>0.25628570371064702</v>
      </c>
      <c r="K15" s="11">
        <v>0.98357658874113096</v>
      </c>
      <c r="L15" t="s">
        <v>96</v>
      </c>
      <c r="M15">
        <v>0.10682851241305488</v>
      </c>
      <c r="N15">
        <v>0.82645291177548308</v>
      </c>
      <c r="O15" s="8" t="s">
        <v>355</v>
      </c>
      <c r="P15" s="5">
        <v>0.15792801984807739</v>
      </c>
      <c r="Q15" s="11">
        <v>0.92121075227011229</v>
      </c>
      <c r="R15" t="s">
        <v>413</v>
      </c>
      <c r="S15">
        <v>9.7699622458167407E-2</v>
      </c>
      <c r="T15">
        <v>0.81084059601863345</v>
      </c>
      <c r="U15" s="8" t="s">
        <v>471</v>
      </c>
      <c r="V15" s="5">
        <v>0.17189986327097947</v>
      </c>
      <c r="W15" s="11">
        <v>0.95491967853733262</v>
      </c>
      <c r="X15" t="s">
        <v>534</v>
      </c>
      <c r="Y15">
        <v>0.55254196769085662</v>
      </c>
      <c r="Z15">
        <v>0.98357658874113096</v>
      </c>
    </row>
    <row r="16" spans="1:26" x14ac:dyDescent="0.25">
      <c r="A16" t="s">
        <v>5</v>
      </c>
      <c r="B16" t="s">
        <v>23</v>
      </c>
      <c r="C16" s="8" t="s">
        <v>97</v>
      </c>
      <c r="D16" s="5">
        <v>0.70433064394921341</v>
      </c>
      <c r="E16" s="11">
        <v>0.98357658874113096</v>
      </c>
      <c r="F16" t="s">
        <v>167</v>
      </c>
      <c r="G16">
        <v>0.76170707759264755</v>
      </c>
      <c r="H16">
        <v>0.98357658874113096</v>
      </c>
      <c r="I16" s="8" t="s">
        <v>228</v>
      </c>
      <c r="J16" s="5">
        <v>0.6301957498465105</v>
      </c>
      <c r="K16" s="11">
        <v>0.98357658874113096</v>
      </c>
      <c r="L16" t="s">
        <v>296</v>
      </c>
      <c r="M16">
        <v>0.92167101729909573</v>
      </c>
      <c r="N16">
        <v>0.98357658874113096</v>
      </c>
      <c r="O16" s="8" t="s">
        <v>356</v>
      </c>
      <c r="P16" s="5">
        <v>0.57908866592023212</v>
      </c>
      <c r="Q16" s="11">
        <v>0.98357658874113096</v>
      </c>
      <c r="R16" t="s">
        <v>414</v>
      </c>
      <c r="S16">
        <v>0.72483067063274631</v>
      </c>
      <c r="T16">
        <v>0.98357658874113096</v>
      </c>
      <c r="U16" s="8" t="s">
        <v>472</v>
      </c>
      <c r="V16" s="5">
        <v>0.93966351579700746</v>
      </c>
      <c r="W16" s="11">
        <v>0.98357658874113096</v>
      </c>
      <c r="X16" t="s">
        <v>535</v>
      </c>
      <c r="Y16">
        <v>0.59345908486033494</v>
      </c>
      <c r="Z16">
        <v>0.98357658874113096</v>
      </c>
    </row>
    <row r="17" spans="1:26" x14ac:dyDescent="0.25">
      <c r="A17" t="s">
        <v>5</v>
      </c>
      <c r="B17" t="s">
        <v>24</v>
      </c>
      <c r="C17" s="8" t="s">
        <v>98</v>
      </c>
      <c r="D17" s="5">
        <v>0.39472036494363821</v>
      </c>
      <c r="E17" s="11">
        <v>0.98357658874113096</v>
      </c>
      <c r="F17" t="s">
        <v>168</v>
      </c>
      <c r="G17">
        <v>0.43293567650112769</v>
      </c>
      <c r="H17">
        <v>0.98357658874113096</v>
      </c>
      <c r="I17" s="8" t="s">
        <v>229</v>
      </c>
      <c r="J17" s="5">
        <v>0.40272272842974682</v>
      </c>
      <c r="K17" s="11">
        <v>0.98357658874113096</v>
      </c>
      <c r="L17" t="s">
        <v>297</v>
      </c>
      <c r="M17">
        <v>0.68529013842903386</v>
      </c>
      <c r="N17">
        <v>0.98357658874113096</v>
      </c>
      <c r="O17" s="8" t="s">
        <v>357</v>
      </c>
      <c r="P17" s="5">
        <v>0.87193046600131896</v>
      </c>
      <c r="Q17" s="11">
        <v>0.98357658874113096</v>
      </c>
      <c r="R17" t="s">
        <v>415</v>
      </c>
      <c r="S17">
        <v>0.63099045331052217</v>
      </c>
      <c r="T17">
        <v>0.98357658874113096</v>
      </c>
      <c r="U17" s="8" t="s">
        <v>473</v>
      </c>
      <c r="V17" s="5">
        <v>0.44931194895865401</v>
      </c>
      <c r="W17" s="11">
        <v>0.98357658874113096</v>
      </c>
      <c r="X17" t="s">
        <v>536</v>
      </c>
      <c r="Y17">
        <v>0.23172184759692549</v>
      </c>
      <c r="Z17">
        <v>0.98357658874113096</v>
      </c>
    </row>
    <row r="18" spans="1:26" x14ac:dyDescent="0.25">
      <c r="A18" t="s">
        <v>5</v>
      </c>
      <c r="B18" t="s">
        <v>25</v>
      </c>
      <c r="C18" s="8" t="s">
        <v>99</v>
      </c>
      <c r="D18" s="5">
        <v>5.8534254501808654E-3</v>
      </c>
      <c r="E18" s="11">
        <v>0.1925126592503929</v>
      </c>
      <c r="F18" t="s">
        <v>169</v>
      </c>
      <c r="G18">
        <v>8.562381051134221E-3</v>
      </c>
      <c r="H18">
        <v>0.24137759915578375</v>
      </c>
      <c r="I18" s="8" t="s">
        <v>230</v>
      </c>
      <c r="J18" s="5">
        <v>9.0121532703038593E-3</v>
      </c>
      <c r="K18" s="11">
        <v>0.24250885163726749</v>
      </c>
      <c r="L18" t="s">
        <v>298</v>
      </c>
      <c r="M18">
        <v>1.3463394341738894E-2</v>
      </c>
      <c r="N18">
        <v>0.29519738704849724</v>
      </c>
      <c r="O18" s="8" t="s">
        <v>221</v>
      </c>
      <c r="P18" s="5">
        <v>3.0323033756418934E-2</v>
      </c>
      <c r="Q18" s="11">
        <v>0.46028810214871813</v>
      </c>
      <c r="R18" t="s">
        <v>416</v>
      </c>
      <c r="S18">
        <v>0.12875665555493471</v>
      </c>
      <c r="T18">
        <v>0.87613724239679702</v>
      </c>
      <c r="U18" s="8" t="s">
        <v>474</v>
      </c>
      <c r="V18" s="5">
        <v>0.21657056085529358</v>
      </c>
      <c r="W18" s="11">
        <v>0.98357658874113096</v>
      </c>
      <c r="X18" t="s">
        <v>537</v>
      </c>
      <c r="Y18">
        <v>0.58448139823189593</v>
      </c>
      <c r="Z18">
        <v>0.98357658874113096</v>
      </c>
    </row>
    <row r="19" spans="1:26" x14ac:dyDescent="0.25">
      <c r="A19" t="s">
        <v>5</v>
      </c>
      <c r="B19" t="s">
        <v>26</v>
      </c>
      <c r="C19" s="8" t="s">
        <v>100</v>
      </c>
      <c r="D19" s="5">
        <v>0.73831002134367296</v>
      </c>
      <c r="E19" s="11">
        <v>0.98357658874113096</v>
      </c>
      <c r="F19" t="s">
        <v>170</v>
      </c>
      <c r="G19">
        <v>0.83816043240136962</v>
      </c>
      <c r="H19">
        <v>0.98357658874113096</v>
      </c>
      <c r="I19" s="8" t="s">
        <v>231</v>
      </c>
      <c r="J19" s="5">
        <v>0.86571712170695125</v>
      </c>
      <c r="K19" s="11">
        <v>0.98357658874113096</v>
      </c>
      <c r="L19" t="s">
        <v>299</v>
      </c>
      <c r="M19">
        <v>0.76270426293029681</v>
      </c>
      <c r="N19">
        <v>0.98357658874113096</v>
      </c>
      <c r="O19" s="8" t="s">
        <v>358</v>
      </c>
      <c r="P19" s="5">
        <v>0.61840623193197231</v>
      </c>
      <c r="Q19" s="11">
        <v>0.98357658874113096</v>
      </c>
      <c r="R19" t="s">
        <v>417</v>
      </c>
      <c r="S19">
        <v>0.56552860017920037</v>
      </c>
      <c r="T19">
        <v>0.98357658874113096</v>
      </c>
      <c r="U19" s="8" t="s">
        <v>475</v>
      </c>
      <c r="V19" s="5">
        <v>0.90548499561608176</v>
      </c>
      <c r="W19" s="11">
        <v>0.98357658874113096</v>
      </c>
      <c r="X19" t="s">
        <v>538</v>
      </c>
      <c r="Y19">
        <v>0.83797276107487262</v>
      </c>
      <c r="Z19">
        <v>0.98357658874113096</v>
      </c>
    </row>
    <row r="20" spans="1:26" x14ac:dyDescent="0.25">
      <c r="A20" t="s">
        <v>5</v>
      </c>
      <c r="B20" t="s">
        <v>27</v>
      </c>
      <c r="C20" s="8" t="s">
        <v>101</v>
      </c>
      <c r="D20" s="5">
        <v>0.66661366659530863</v>
      </c>
      <c r="E20" s="11">
        <v>0.98357658874113096</v>
      </c>
      <c r="F20" t="s">
        <v>171</v>
      </c>
      <c r="G20">
        <v>0.77167787947580402</v>
      </c>
      <c r="H20">
        <v>0.98357658874113096</v>
      </c>
      <c r="I20" s="8" t="s">
        <v>232</v>
      </c>
      <c r="J20" s="5">
        <v>0.72940878816444332</v>
      </c>
      <c r="K20" s="11">
        <v>0.98357658874113096</v>
      </c>
      <c r="L20" t="s">
        <v>300</v>
      </c>
      <c r="M20">
        <v>0.78390363277154373</v>
      </c>
      <c r="N20">
        <v>0.98357658874113096</v>
      </c>
      <c r="O20" s="8" t="s">
        <v>359</v>
      </c>
      <c r="P20" s="5">
        <v>0.18487235076670361</v>
      </c>
      <c r="Q20" s="11">
        <v>0.98357658874113096</v>
      </c>
      <c r="R20" t="s">
        <v>418</v>
      </c>
      <c r="S20">
        <v>0.32313163901418235</v>
      </c>
      <c r="T20">
        <v>0.98357658874113096</v>
      </c>
      <c r="U20" s="8" t="s">
        <v>476</v>
      </c>
      <c r="V20" s="5">
        <v>0.82287041592275556</v>
      </c>
      <c r="W20" s="11">
        <v>0.98357658874113096</v>
      </c>
      <c r="X20" t="s">
        <v>539</v>
      </c>
      <c r="Y20">
        <v>0.55795273257941103</v>
      </c>
      <c r="Z20">
        <v>0.98357658874113096</v>
      </c>
    </row>
    <row r="21" spans="1:26" x14ac:dyDescent="0.25">
      <c r="A21" t="s">
        <v>5</v>
      </c>
      <c r="B21" t="s">
        <v>28</v>
      </c>
      <c r="C21" s="8" t="s">
        <v>102</v>
      </c>
      <c r="D21" s="5">
        <v>0.27587518050791865</v>
      </c>
      <c r="E21" s="11">
        <v>0.98357658874113096</v>
      </c>
      <c r="F21" t="s">
        <v>172</v>
      </c>
      <c r="G21">
        <v>0.22816848137371826</v>
      </c>
      <c r="H21">
        <v>0.98357658874113096</v>
      </c>
      <c r="I21" s="8" t="s">
        <v>233</v>
      </c>
      <c r="J21" s="5">
        <v>0.28259564159210343</v>
      </c>
      <c r="K21" s="11">
        <v>0.98357658874113096</v>
      </c>
      <c r="L21" t="s">
        <v>301</v>
      </c>
      <c r="M21">
        <v>0.21072558687485507</v>
      </c>
      <c r="N21">
        <v>0.98357658874113096</v>
      </c>
      <c r="O21" s="8" t="s">
        <v>360</v>
      </c>
      <c r="P21" s="5">
        <v>0.48507106732006783</v>
      </c>
      <c r="Q21" s="11">
        <v>0.98357658874113096</v>
      </c>
      <c r="R21" t="s">
        <v>419</v>
      </c>
      <c r="S21">
        <v>0.89644266124335992</v>
      </c>
      <c r="T21">
        <v>0.98357658874113096</v>
      </c>
      <c r="U21" s="8" t="s">
        <v>477</v>
      </c>
      <c r="V21" s="5">
        <v>0.18541585082322889</v>
      </c>
      <c r="W21" s="11">
        <v>0.98357658874113096</v>
      </c>
      <c r="X21" t="s">
        <v>540</v>
      </c>
      <c r="Y21">
        <v>0.39881476963884938</v>
      </c>
      <c r="Z21">
        <v>0.98357658874113096</v>
      </c>
    </row>
    <row r="22" spans="1:26" x14ac:dyDescent="0.25">
      <c r="A22" t="s">
        <v>5</v>
      </c>
      <c r="B22" t="s">
        <v>29</v>
      </c>
      <c r="C22" s="8" t="s">
        <v>103</v>
      </c>
      <c r="D22" s="5">
        <v>0.43065027856489657</v>
      </c>
      <c r="E22" s="11">
        <v>0.98357658874113096</v>
      </c>
      <c r="F22" t="s">
        <v>173</v>
      </c>
      <c r="G22">
        <v>0.49097584761119506</v>
      </c>
      <c r="H22">
        <v>0.98357658874113096</v>
      </c>
      <c r="I22" s="8" t="s">
        <v>234</v>
      </c>
      <c r="J22" s="5">
        <v>0.36681894710105878</v>
      </c>
      <c r="K22" s="11">
        <v>0.98357658874113096</v>
      </c>
      <c r="L22" t="s">
        <v>302</v>
      </c>
      <c r="M22">
        <v>0.4670269802794168</v>
      </c>
      <c r="N22">
        <v>0.98357658874113096</v>
      </c>
      <c r="O22" s="8" t="s">
        <v>361</v>
      </c>
      <c r="P22" s="5">
        <v>0.61620865747136111</v>
      </c>
      <c r="Q22" s="11">
        <v>0.98357658874113096</v>
      </c>
      <c r="R22" t="s">
        <v>420</v>
      </c>
      <c r="S22">
        <v>0.5092997334852789</v>
      </c>
      <c r="T22">
        <v>0.98357658874113096</v>
      </c>
      <c r="U22" s="8" t="s">
        <v>478</v>
      </c>
      <c r="V22" s="5">
        <v>0.6794399928777064</v>
      </c>
      <c r="W22" s="11">
        <v>0.98357658874113096</v>
      </c>
      <c r="X22" t="s">
        <v>541</v>
      </c>
      <c r="Y22">
        <v>0.76985623560178351</v>
      </c>
      <c r="Z22">
        <v>0.98357658874113096</v>
      </c>
    </row>
    <row r="23" spans="1:26" x14ac:dyDescent="0.25">
      <c r="A23" t="s">
        <v>5</v>
      </c>
      <c r="B23" t="s">
        <v>30</v>
      </c>
      <c r="C23" s="8" t="s">
        <v>104</v>
      </c>
      <c r="D23" s="5">
        <v>0.58610960845441573</v>
      </c>
      <c r="E23" s="11">
        <v>0.98357658874113096</v>
      </c>
      <c r="F23" t="s">
        <v>104</v>
      </c>
      <c r="G23">
        <v>0.57727900093658113</v>
      </c>
      <c r="H23">
        <v>0.98357658874113096</v>
      </c>
      <c r="I23" s="8" t="s">
        <v>235</v>
      </c>
      <c r="J23" s="5">
        <v>0.47990254364119511</v>
      </c>
      <c r="K23" s="11">
        <v>0.98357658874113096</v>
      </c>
      <c r="L23" t="s">
        <v>303</v>
      </c>
      <c r="M23">
        <v>0.59109135603850005</v>
      </c>
      <c r="N23">
        <v>0.98357658874113096</v>
      </c>
      <c r="O23" s="8" t="s">
        <v>189</v>
      </c>
      <c r="P23" s="5">
        <v>0.8645637721539875</v>
      </c>
      <c r="Q23" s="11">
        <v>0.98357658874113096</v>
      </c>
      <c r="R23" t="s">
        <v>113</v>
      </c>
      <c r="S23">
        <v>0.79750070239042237</v>
      </c>
      <c r="T23">
        <v>0.98357658874113096</v>
      </c>
      <c r="U23" s="8" t="s">
        <v>391</v>
      </c>
      <c r="V23" s="5">
        <v>0.43964801086501148</v>
      </c>
      <c r="W23" s="11">
        <v>0.98357658874113096</v>
      </c>
      <c r="X23" t="s">
        <v>542</v>
      </c>
      <c r="Y23">
        <v>0.50639347355960873</v>
      </c>
      <c r="Z23">
        <v>0.98357658874113096</v>
      </c>
    </row>
    <row r="24" spans="1:26" x14ac:dyDescent="0.25">
      <c r="A24" t="s">
        <v>5</v>
      </c>
      <c r="B24" t="s">
        <v>31</v>
      </c>
      <c r="C24" s="8" t="s">
        <v>105</v>
      </c>
      <c r="D24" s="5">
        <v>0.43767730322223042</v>
      </c>
      <c r="E24" s="11">
        <v>0.98357658874113096</v>
      </c>
      <c r="F24" t="s">
        <v>174</v>
      </c>
      <c r="G24">
        <v>0.39035588370245933</v>
      </c>
      <c r="H24">
        <v>0.98357658874113096</v>
      </c>
      <c r="I24" s="8" t="s">
        <v>236</v>
      </c>
      <c r="J24" s="5">
        <v>0.66119447794989716</v>
      </c>
      <c r="K24" s="11">
        <v>0.98357658874113096</v>
      </c>
      <c r="L24" t="s">
        <v>304</v>
      </c>
      <c r="M24">
        <v>0.92271610005325388</v>
      </c>
      <c r="N24">
        <v>0.98357658874113096</v>
      </c>
      <c r="O24" s="8" t="s">
        <v>362</v>
      </c>
      <c r="P24" s="5">
        <v>0.3277549523721579</v>
      </c>
      <c r="Q24" s="11">
        <v>0.98357658874113096</v>
      </c>
      <c r="R24" t="s">
        <v>421</v>
      </c>
      <c r="S24">
        <v>0.5561357310324746</v>
      </c>
      <c r="T24">
        <v>0.98357658874113096</v>
      </c>
      <c r="U24" s="8" t="s">
        <v>109</v>
      </c>
      <c r="V24" s="5">
        <v>0.64579081939507832</v>
      </c>
      <c r="W24" s="11">
        <v>0.98357658874113096</v>
      </c>
      <c r="X24" t="s">
        <v>543</v>
      </c>
      <c r="Y24">
        <v>0.94668012001209645</v>
      </c>
      <c r="Z24">
        <v>0.98357658874113096</v>
      </c>
    </row>
    <row r="25" spans="1:26" x14ac:dyDescent="0.25">
      <c r="A25" t="s">
        <v>5</v>
      </c>
      <c r="B25" t="s">
        <v>32</v>
      </c>
      <c r="C25" s="8" t="s">
        <v>106</v>
      </c>
      <c r="D25" s="5">
        <v>4.5109320485165757E-4</v>
      </c>
      <c r="E25" s="11">
        <v>3.5980551496187306E-2</v>
      </c>
      <c r="F25" t="s">
        <v>175</v>
      </c>
      <c r="G25">
        <v>6.2952311077490151E-4</v>
      </c>
      <c r="H25">
        <v>3.6523126950633811E-2</v>
      </c>
      <c r="I25" s="8" t="s">
        <v>237</v>
      </c>
      <c r="J25" s="5">
        <v>1.1141902040407122E-3</v>
      </c>
      <c r="K25" s="11">
        <v>4.7114328628007261E-2</v>
      </c>
      <c r="L25" t="s">
        <v>305</v>
      </c>
      <c r="M25">
        <v>1.6394311216664278E-4</v>
      </c>
      <c r="N25">
        <v>3.3940164773268632E-2</v>
      </c>
      <c r="O25" s="8" t="s">
        <v>363</v>
      </c>
      <c r="P25" s="5">
        <v>6.5477220198819028E-5</v>
      </c>
      <c r="Q25" s="11">
        <v>3.3940164773268632E-2</v>
      </c>
      <c r="R25" t="s">
        <v>422</v>
      </c>
      <c r="S25">
        <v>2.8665679707152558E-4</v>
      </c>
      <c r="T25">
        <v>3.3940164773268632E-2</v>
      </c>
      <c r="U25" s="8" t="s">
        <v>479</v>
      </c>
      <c r="V25" s="5">
        <v>3.5557951801431092E-3</v>
      </c>
      <c r="W25" s="11">
        <v>0.12382533803792474</v>
      </c>
      <c r="X25" t="s">
        <v>544</v>
      </c>
      <c r="Y25">
        <v>1.6726657718389631E-2</v>
      </c>
      <c r="Z25">
        <v>0.3536493346173808</v>
      </c>
    </row>
    <row r="26" spans="1:26" x14ac:dyDescent="0.25">
      <c r="A26" t="s">
        <v>6</v>
      </c>
      <c r="B26" t="s">
        <v>33</v>
      </c>
      <c r="C26" s="8" t="s">
        <v>107</v>
      </c>
      <c r="D26" s="5">
        <v>0.96322570819585807</v>
      </c>
      <c r="E26" s="11">
        <v>0.98485253756813118</v>
      </c>
      <c r="F26" t="s">
        <v>176</v>
      </c>
      <c r="G26">
        <v>0.78703627399705789</v>
      </c>
      <c r="H26">
        <v>0.98357658874113096</v>
      </c>
      <c r="I26" s="8" t="s">
        <v>238</v>
      </c>
      <c r="J26" s="5">
        <v>0.33696772881351056</v>
      </c>
      <c r="K26" s="11">
        <v>0.98357658874113096</v>
      </c>
      <c r="L26" t="s">
        <v>306</v>
      </c>
      <c r="M26">
        <v>0.4732592752990602</v>
      </c>
      <c r="N26">
        <v>0.98357658874113096</v>
      </c>
      <c r="O26" s="8" t="s">
        <v>107</v>
      </c>
      <c r="P26" s="5">
        <v>0.94941010565073292</v>
      </c>
      <c r="Q26" s="11">
        <v>0.98357658874113096</v>
      </c>
      <c r="R26" t="s">
        <v>423</v>
      </c>
      <c r="S26">
        <v>0.76064727204586557</v>
      </c>
      <c r="T26">
        <v>0.98357658874113096</v>
      </c>
      <c r="U26" s="8" t="s">
        <v>480</v>
      </c>
      <c r="V26" s="5">
        <v>0.96034840487158379</v>
      </c>
      <c r="W26" s="11">
        <v>0.98485253756813118</v>
      </c>
      <c r="X26" t="s">
        <v>545</v>
      </c>
      <c r="Y26">
        <v>0.50054063114955283</v>
      </c>
      <c r="Z26">
        <v>0.98357658874113096</v>
      </c>
    </row>
    <row r="27" spans="1:26" x14ac:dyDescent="0.25">
      <c r="A27" t="s">
        <v>6</v>
      </c>
      <c r="B27" t="s">
        <v>34</v>
      </c>
      <c r="C27" s="8" t="s">
        <v>108</v>
      </c>
      <c r="D27" s="5">
        <v>0.20649081414143161</v>
      </c>
      <c r="E27" s="11">
        <v>0.98357658874113096</v>
      </c>
      <c r="F27" t="s">
        <v>177</v>
      </c>
      <c r="G27">
        <v>0.27836558378308057</v>
      </c>
      <c r="H27">
        <v>0.98357658874113096</v>
      </c>
      <c r="I27" s="8" t="s">
        <v>239</v>
      </c>
      <c r="J27" s="5">
        <v>6.1727457252063751E-2</v>
      </c>
      <c r="K27" s="11">
        <v>0.61707985190042258</v>
      </c>
      <c r="L27" t="s">
        <v>307</v>
      </c>
      <c r="M27">
        <v>8.8154172471480108E-2</v>
      </c>
      <c r="N27">
        <v>0.78138573149188972</v>
      </c>
      <c r="O27" s="8" t="s">
        <v>364</v>
      </c>
      <c r="P27" s="5">
        <v>5.1452869002433788E-2</v>
      </c>
      <c r="Q27" s="11">
        <v>0.58796524393085403</v>
      </c>
      <c r="R27" t="s">
        <v>424</v>
      </c>
      <c r="S27">
        <v>1.0160434936800918E-2</v>
      </c>
      <c r="T27">
        <v>0.25662884150376636</v>
      </c>
      <c r="U27" s="8" t="s">
        <v>481</v>
      </c>
      <c r="V27" s="5">
        <v>1.0403871952855392E-2</v>
      </c>
      <c r="W27" s="11">
        <v>0.25662884150376636</v>
      </c>
      <c r="X27" t="s">
        <v>546</v>
      </c>
      <c r="Y27">
        <v>3.4123347799257606E-3</v>
      </c>
      <c r="Z27">
        <v>0.12382533803792474</v>
      </c>
    </row>
    <row r="28" spans="1:26" x14ac:dyDescent="0.25">
      <c r="A28" t="s">
        <v>6</v>
      </c>
      <c r="B28" t="s">
        <v>35</v>
      </c>
      <c r="C28" s="8" t="s">
        <v>109</v>
      </c>
      <c r="D28" s="5">
        <v>0.65510550641226128</v>
      </c>
      <c r="E28" s="11">
        <v>0.98357658874113096</v>
      </c>
      <c r="F28" t="s">
        <v>109</v>
      </c>
      <c r="G28">
        <v>0.67588006213133678</v>
      </c>
      <c r="H28">
        <v>0.98357658874113096</v>
      </c>
      <c r="I28" s="8" t="s">
        <v>240</v>
      </c>
      <c r="J28" s="5">
        <v>0.86424963018833556</v>
      </c>
      <c r="K28" s="11">
        <v>0.98357658874113096</v>
      </c>
      <c r="L28" t="s">
        <v>126</v>
      </c>
      <c r="M28">
        <v>0.84823365517728955</v>
      </c>
      <c r="N28">
        <v>0.98357658874113096</v>
      </c>
      <c r="O28" s="8" t="s">
        <v>365</v>
      </c>
      <c r="P28" s="5">
        <v>0.5020039014356088</v>
      </c>
      <c r="Q28" s="11">
        <v>0.98357658874113096</v>
      </c>
      <c r="R28" t="s">
        <v>377</v>
      </c>
      <c r="S28">
        <v>0.74843162681815978</v>
      </c>
      <c r="T28">
        <v>0.98357658874113096</v>
      </c>
      <c r="U28" s="8" t="s">
        <v>104</v>
      </c>
      <c r="V28" s="5">
        <v>0.59763015270055697</v>
      </c>
      <c r="W28" s="11">
        <v>0.98357658874113096</v>
      </c>
      <c r="X28" t="s">
        <v>547</v>
      </c>
      <c r="Y28">
        <v>0.8250771128687876</v>
      </c>
      <c r="Z28">
        <v>0.98357658874113096</v>
      </c>
    </row>
    <row r="29" spans="1:26" x14ac:dyDescent="0.25">
      <c r="A29" t="s">
        <v>6</v>
      </c>
      <c r="B29" t="s">
        <v>36</v>
      </c>
      <c r="C29" s="8" t="s">
        <v>110</v>
      </c>
      <c r="D29" s="5">
        <v>2.4113530358598711E-2</v>
      </c>
      <c r="E29" s="11">
        <v>0.43258212037243743</v>
      </c>
      <c r="F29" t="s">
        <v>178</v>
      </c>
      <c r="G29">
        <v>2.2824240569382256E-2</v>
      </c>
      <c r="H29">
        <v>0.43258212037243743</v>
      </c>
      <c r="I29" s="8" t="s">
        <v>241</v>
      </c>
      <c r="J29" s="5">
        <v>0.1157762880455829</v>
      </c>
      <c r="K29" s="11">
        <v>0.84616743855537124</v>
      </c>
      <c r="L29" t="s">
        <v>308</v>
      </c>
      <c r="M29">
        <v>0.16126679264227428</v>
      </c>
      <c r="N29">
        <v>0.92309278116185645</v>
      </c>
      <c r="O29" s="8" t="s">
        <v>366</v>
      </c>
      <c r="P29" s="5">
        <v>0.1540344721051865</v>
      </c>
      <c r="Q29" s="11">
        <v>0.92121075227011229</v>
      </c>
      <c r="R29" t="s">
        <v>425</v>
      </c>
      <c r="S29">
        <v>0.23683649413417665</v>
      </c>
      <c r="T29">
        <v>0.98357658874113096</v>
      </c>
      <c r="U29" s="8" t="s">
        <v>482</v>
      </c>
      <c r="V29" s="5">
        <v>0.66282901620681334</v>
      </c>
      <c r="W29" s="11">
        <v>0.98357658874113096</v>
      </c>
      <c r="X29" t="s">
        <v>548</v>
      </c>
      <c r="Y29">
        <v>0.70744697370033127</v>
      </c>
      <c r="Z29">
        <v>0.98357658874113096</v>
      </c>
    </row>
    <row r="30" spans="1:26" x14ac:dyDescent="0.25">
      <c r="A30" t="s">
        <v>6</v>
      </c>
      <c r="B30" t="s">
        <v>37</v>
      </c>
      <c r="C30" s="8" t="s">
        <v>111</v>
      </c>
      <c r="D30" s="5">
        <v>3.9497655692603967E-2</v>
      </c>
      <c r="E30" s="11">
        <v>0.54683235478160452</v>
      </c>
      <c r="F30" t="s">
        <v>179</v>
      </c>
      <c r="G30">
        <v>5.1748842791753617E-2</v>
      </c>
      <c r="H30">
        <v>0.58796524393085403</v>
      </c>
      <c r="I30" s="8" t="s">
        <v>242</v>
      </c>
      <c r="J30" s="5">
        <v>0.28520827727411202</v>
      </c>
      <c r="K30" s="11">
        <v>0.98357658874113096</v>
      </c>
      <c r="L30" t="s">
        <v>309</v>
      </c>
      <c r="M30">
        <v>0.45099660832347332</v>
      </c>
      <c r="N30">
        <v>0.98357658874113096</v>
      </c>
      <c r="O30" s="8" t="s">
        <v>367</v>
      </c>
      <c r="P30" s="5">
        <v>0.30564685434735744</v>
      </c>
      <c r="Q30" s="11">
        <v>0.98357658874113096</v>
      </c>
      <c r="R30" t="s">
        <v>242</v>
      </c>
      <c r="S30">
        <v>0.28026908313479471</v>
      </c>
      <c r="T30">
        <v>0.98357658874113096</v>
      </c>
      <c r="U30" s="8" t="s">
        <v>213</v>
      </c>
      <c r="V30" s="5">
        <v>0.5841408170233362</v>
      </c>
      <c r="W30" s="11">
        <v>0.98357658874113096</v>
      </c>
      <c r="X30" t="s">
        <v>549</v>
      </c>
      <c r="Y30">
        <v>0.71885272797578015</v>
      </c>
      <c r="Z30">
        <v>0.98357658874113096</v>
      </c>
    </row>
    <row r="31" spans="1:26" x14ac:dyDescent="0.25">
      <c r="A31" t="s">
        <v>6</v>
      </c>
      <c r="B31" t="s">
        <v>38</v>
      </c>
      <c r="C31" s="8" t="s">
        <v>112</v>
      </c>
      <c r="D31" s="5">
        <v>4.3182374141969113E-2</v>
      </c>
      <c r="E31" s="11">
        <v>0.5557383802618634</v>
      </c>
      <c r="F31" t="s">
        <v>112</v>
      </c>
      <c r="G31">
        <v>4.5615653793615846E-2</v>
      </c>
      <c r="H31">
        <v>0.5642531141663123</v>
      </c>
      <c r="I31" s="8" t="s">
        <v>243</v>
      </c>
      <c r="J31" s="5">
        <v>0.12829328288903949</v>
      </c>
      <c r="K31" s="11">
        <v>0.87613724239679702</v>
      </c>
      <c r="L31" t="s">
        <v>310</v>
      </c>
      <c r="M31">
        <v>0.20768586289272595</v>
      </c>
      <c r="N31">
        <v>0.98357658874113096</v>
      </c>
      <c r="O31" s="8" t="s">
        <v>310</v>
      </c>
      <c r="P31" s="5">
        <v>0.21013856127727068</v>
      </c>
      <c r="Q31" s="11">
        <v>0.98357658874113096</v>
      </c>
      <c r="R31" t="s">
        <v>426</v>
      </c>
      <c r="S31">
        <v>0.40138560426489356</v>
      </c>
      <c r="T31">
        <v>0.98357658874113096</v>
      </c>
      <c r="U31" s="8" t="s">
        <v>483</v>
      </c>
      <c r="V31" s="5">
        <v>0.45702123687525409</v>
      </c>
      <c r="W31" s="11">
        <v>0.98357658874113096</v>
      </c>
      <c r="X31" t="s">
        <v>550</v>
      </c>
      <c r="Y31">
        <v>0.41943112965972895</v>
      </c>
      <c r="Z31">
        <v>0.98357658874113096</v>
      </c>
    </row>
    <row r="32" spans="1:26" x14ac:dyDescent="0.25">
      <c r="A32" t="s">
        <v>7</v>
      </c>
      <c r="B32" t="s">
        <v>39</v>
      </c>
      <c r="C32" s="8" t="s">
        <v>113</v>
      </c>
      <c r="D32" s="5">
        <v>0.80346055710301023</v>
      </c>
      <c r="E32" s="11">
        <v>0.98357658874113096</v>
      </c>
      <c r="F32" t="s">
        <v>180</v>
      </c>
      <c r="G32">
        <v>0.73470465600976265</v>
      </c>
      <c r="H32">
        <v>0.98357658874113096</v>
      </c>
      <c r="I32" s="8" t="s">
        <v>244</v>
      </c>
      <c r="J32" s="5">
        <v>0.69474565001438837</v>
      </c>
      <c r="K32" s="11">
        <v>0.98357658874113096</v>
      </c>
      <c r="L32" t="s">
        <v>244</v>
      </c>
      <c r="M32">
        <v>0.71300804696808195</v>
      </c>
      <c r="N32">
        <v>0.98357658874113096</v>
      </c>
      <c r="O32" s="8" t="s">
        <v>368</v>
      </c>
      <c r="P32" s="5">
        <v>0.64406206968841273</v>
      </c>
      <c r="Q32" s="11">
        <v>0.98357658874113096</v>
      </c>
      <c r="R32" t="s">
        <v>427</v>
      </c>
      <c r="S32">
        <v>0.91488559081368459</v>
      </c>
      <c r="T32">
        <v>0.98357658874113096</v>
      </c>
      <c r="U32" s="8" t="s">
        <v>339</v>
      </c>
      <c r="V32" s="5">
        <v>0.35141216821257037</v>
      </c>
      <c r="W32" s="11">
        <v>0.98357658874113096</v>
      </c>
      <c r="X32" t="s">
        <v>268</v>
      </c>
      <c r="Y32">
        <v>0.61564536369118983</v>
      </c>
      <c r="Z32">
        <v>0.98357658874113096</v>
      </c>
    </row>
    <row r="33" spans="1:26" x14ac:dyDescent="0.25">
      <c r="A33" t="s">
        <v>7</v>
      </c>
      <c r="B33" t="s">
        <v>40</v>
      </c>
      <c r="C33" s="8" t="s">
        <v>114</v>
      </c>
      <c r="D33" s="5">
        <v>0.81264332259765659</v>
      </c>
      <c r="E33" s="11">
        <v>0.98357658874113096</v>
      </c>
      <c r="F33" t="s">
        <v>181</v>
      </c>
      <c r="G33">
        <v>0.92621992061950054</v>
      </c>
      <c r="H33">
        <v>0.98357658874113096</v>
      </c>
      <c r="I33" s="8" t="s">
        <v>245</v>
      </c>
      <c r="J33" s="5">
        <v>0.46100151436810843</v>
      </c>
      <c r="K33" s="11">
        <v>0.98357658874113096</v>
      </c>
      <c r="L33" t="s">
        <v>233</v>
      </c>
      <c r="M33">
        <v>0.28688520564837022</v>
      </c>
      <c r="N33">
        <v>0.98357658874113096</v>
      </c>
      <c r="O33" s="8" t="s">
        <v>369</v>
      </c>
      <c r="P33" s="5">
        <v>4.5750252499971264E-2</v>
      </c>
      <c r="Q33" s="11">
        <v>0.5642531141663123</v>
      </c>
      <c r="R33" t="s">
        <v>428</v>
      </c>
      <c r="S33">
        <v>0.15573719243290093</v>
      </c>
      <c r="T33">
        <v>0.92121075227011229</v>
      </c>
      <c r="U33" s="8" t="s">
        <v>484</v>
      </c>
      <c r="V33" s="5">
        <v>0.69667875806502344</v>
      </c>
      <c r="W33" s="11">
        <v>0.98357658874113096</v>
      </c>
      <c r="X33" t="s">
        <v>551</v>
      </c>
      <c r="Y33">
        <v>0.98905384888458303</v>
      </c>
      <c r="Z33">
        <v>0.9974784983640087</v>
      </c>
    </row>
    <row r="34" spans="1:26" x14ac:dyDescent="0.25">
      <c r="A34" t="s">
        <v>7</v>
      </c>
      <c r="B34" t="s">
        <v>41</v>
      </c>
      <c r="C34" s="8" t="s">
        <v>115</v>
      </c>
      <c r="D34" s="5">
        <v>0.79235084933563804</v>
      </c>
      <c r="E34" s="11">
        <v>0.98357658874113096</v>
      </c>
      <c r="F34" t="s">
        <v>182</v>
      </c>
      <c r="G34">
        <v>0.88287373399985591</v>
      </c>
      <c r="H34">
        <v>0.98357658874113096</v>
      </c>
      <c r="I34" s="8" t="s">
        <v>149</v>
      </c>
      <c r="J34" s="5">
        <v>0.64387333497385935</v>
      </c>
      <c r="K34" s="11">
        <v>0.98357658874113096</v>
      </c>
      <c r="L34" t="s">
        <v>186</v>
      </c>
      <c r="M34">
        <v>0.88822533345575927</v>
      </c>
      <c r="N34">
        <v>0.98357658874113096</v>
      </c>
      <c r="O34" s="8" t="s">
        <v>370</v>
      </c>
      <c r="P34" s="5">
        <v>0.60494443199551784</v>
      </c>
      <c r="Q34" s="11">
        <v>0.98357658874113096</v>
      </c>
      <c r="R34" t="s">
        <v>429</v>
      </c>
      <c r="S34">
        <v>0.33756720406347385</v>
      </c>
      <c r="T34">
        <v>0.98357658874113096</v>
      </c>
      <c r="U34" s="8" t="s">
        <v>485</v>
      </c>
      <c r="V34" s="5">
        <v>0.32069756800765437</v>
      </c>
      <c r="W34" s="11">
        <v>0.98357658874113096</v>
      </c>
      <c r="X34" t="s">
        <v>552</v>
      </c>
      <c r="Y34">
        <v>9.8615748164428405E-2</v>
      </c>
      <c r="Z34">
        <v>0.81084059601863345</v>
      </c>
    </row>
    <row r="35" spans="1:26" x14ac:dyDescent="0.25">
      <c r="A35" t="s">
        <v>7</v>
      </c>
      <c r="B35" t="s">
        <v>42</v>
      </c>
      <c r="C35" s="8" t="s">
        <v>116</v>
      </c>
      <c r="D35" s="5">
        <v>0.89950962397795275</v>
      </c>
      <c r="E35" s="11">
        <v>0.98357658874113096</v>
      </c>
      <c r="F35" t="s">
        <v>183</v>
      </c>
      <c r="G35">
        <v>0.74685947193588176</v>
      </c>
      <c r="H35">
        <v>0.98357658874113096</v>
      </c>
      <c r="I35" s="8" t="s">
        <v>246</v>
      </c>
      <c r="J35" s="5">
        <v>0.49746390714025512</v>
      </c>
      <c r="K35" s="11">
        <v>0.98357658874113096</v>
      </c>
      <c r="L35" t="s">
        <v>311</v>
      </c>
      <c r="M35">
        <v>0.91731077717005849</v>
      </c>
      <c r="N35">
        <v>0.98357658874113096</v>
      </c>
      <c r="O35" s="8" t="s">
        <v>371</v>
      </c>
      <c r="P35" s="5">
        <v>0.80942682199564731</v>
      </c>
      <c r="Q35" s="11">
        <v>0.98357658874113096</v>
      </c>
      <c r="R35" t="s">
        <v>430</v>
      </c>
      <c r="S35">
        <v>0.38034258516715769</v>
      </c>
      <c r="T35">
        <v>0.98357658874113096</v>
      </c>
      <c r="U35" s="8" t="s">
        <v>486</v>
      </c>
      <c r="V35" s="5">
        <v>0.51634277738219381</v>
      </c>
      <c r="W35" s="11">
        <v>0.98357658874113096</v>
      </c>
      <c r="X35" t="s">
        <v>553</v>
      </c>
      <c r="Y35">
        <v>0.67850702155638221</v>
      </c>
      <c r="Z35">
        <v>0.98357658874113096</v>
      </c>
    </row>
    <row r="36" spans="1:26" x14ac:dyDescent="0.25">
      <c r="A36" t="s">
        <v>7</v>
      </c>
      <c r="B36" t="s">
        <v>43</v>
      </c>
      <c r="C36" s="8" t="s">
        <v>117</v>
      </c>
      <c r="D36" s="5">
        <v>0.69312261427111665</v>
      </c>
      <c r="E36" s="11">
        <v>0.98357658874113096</v>
      </c>
      <c r="F36" t="s">
        <v>184</v>
      </c>
      <c r="G36">
        <v>0.6412225399063276</v>
      </c>
      <c r="H36">
        <v>0.98357658874113096</v>
      </c>
      <c r="I36" s="8" t="s">
        <v>247</v>
      </c>
      <c r="J36" s="5">
        <v>0.60416903545351142</v>
      </c>
      <c r="K36" s="11">
        <v>0.98357658874113096</v>
      </c>
      <c r="L36" t="s">
        <v>312</v>
      </c>
      <c r="M36">
        <v>0.37222835615090261</v>
      </c>
      <c r="N36">
        <v>0.98357658874113096</v>
      </c>
      <c r="O36" s="8" t="s">
        <v>372</v>
      </c>
      <c r="P36" s="5">
        <v>0.65011350564997783</v>
      </c>
      <c r="Q36" s="11">
        <v>0.98357658874113096</v>
      </c>
      <c r="R36" t="s">
        <v>431</v>
      </c>
      <c r="S36">
        <v>0.72218695904070607</v>
      </c>
      <c r="T36">
        <v>0.98357658874113096</v>
      </c>
      <c r="U36" s="8" t="s">
        <v>487</v>
      </c>
      <c r="V36" s="5">
        <v>0.64187271461919049</v>
      </c>
      <c r="W36" s="11">
        <v>0.98357658874113096</v>
      </c>
      <c r="X36" t="s">
        <v>554</v>
      </c>
      <c r="Y36">
        <v>0.46535494353115253</v>
      </c>
      <c r="Z36">
        <v>0.98357658874113096</v>
      </c>
    </row>
    <row r="37" spans="1:26" x14ac:dyDescent="0.25">
      <c r="A37" t="s">
        <v>7</v>
      </c>
      <c r="B37" t="s">
        <v>44</v>
      </c>
      <c r="C37" s="8" t="s">
        <v>118</v>
      </c>
      <c r="D37" s="5">
        <v>0.82390859804317484</v>
      </c>
      <c r="E37" s="11">
        <v>0.98357658874113096</v>
      </c>
      <c r="F37" t="s">
        <v>185</v>
      </c>
      <c r="G37">
        <v>0.73006385286255704</v>
      </c>
      <c r="H37">
        <v>0.98357658874113096</v>
      </c>
      <c r="I37" s="8" t="s">
        <v>248</v>
      </c>
      <c r="J37" s="5">
        <v>0.88869310913664146</v>
      </c>
      <c r="K37" s="11">
        <v>0.98357658874113096</v>
      </c>
      <c r="L37" t="s">
        <v>313</v>
      </c>
      <c r="M37">
        <v>0.7144437952172753</v>
      </c>
      <c r="N37">
        <v>0.98357658874113096</v>
      </c>
      <c r="O37" s="8" t="s">
        <v>373</v>
      </c>
      <c r="P37" s="5">
        <v>0.48756849049891543</v>
      </c>
      <c r="Q37" s="11">
        <v>0.98357658874113096</v>
      </c>
      <c r="R37" t="s">
        <v>432</v>
      </c>
      <c r="S37">
        <v>0.54112934526722067</v>
      </c>
      <c r="T37">
        <v>0.98357658874113096</v>
      </c>
      <c r="U37" s="8" t="s">
        <v>488</v>
      </c>
      <c r="V37" s="5">
        <v>0.54580899577043218</v>
      </c>
      <c r="W37" s="11">
        <v>0.98357658874113096</v>
      </c>
      <c r="X37" t="s">
        <v>555</v>
      </c>
      <c r="Y37">
        <v>8.8433858124926698E-2</v>
      </c>
      <c r="Z37">
        <v>0.78138573149188972</v>
      </c>
    </row>
    <row r="38" spans="1:26" x14ac:dyDescent="0.25">
      <c r="A38" t="s">
        <v>7</v>
      </c>
      <c r="B38" t="s">
        <v>45</v>
      </c>
      <c r="C38" s="8" t="s">
        <v>119</v>
      </c>
      <c r="D38" s="5">
        <v>0.79012788763512143</v>
      </c>
      <c r="E38" s="11">
        <v>0.98357658874113096</v>
      </c>
      <c r="F38" t="s">
        <v>186</v>
      </c>
      <c r="G38">
        <v>0.87162153924788377</v>
      </c>
      <c r="H38">
        <v>0.98357658874113096</v>
      </c>
      <c r="I38" s="8" t="s">
        <v>249</v>
      </c>
      <c r="J38" s="5">
        <v>0.73003132725328657</v>
      </c>
      <c r="K38" s="11">
        <v>0.98357658874113096</v>
      </c>
      <c r="L38" t="s">
        <v>314</v>
      </c>
      <c r="M38">
        <v>0.8466395511944631</v>
      </c>
      <c r="N38">
        <v>0.98357658874113096</v>
      </c>
      <c r="O38" s="8" t="s">
        <v>374</v>
      </c>
      <c r="P38" s="5">
        <v>0.88625551717373097</v>
      </c>
      <c r="Q38" s="11">
        <v>0.98357658874113096</v>
      </c>
      <c r="R38" t="s">
        <v>213</v>
      </c>
      <c r="S38">
        <v>0.60094640038336844</v>
      </c>
      <c r="T38">
        <v>0.98357658874113096</v>
      </c>
      <c r="U38" s="8" t="s">
        <v>489</v>
      </c>
      <c r="V38" s="5">
        <v>0.5185818839513392</v>
      </c>
      <c r="W38" s="11">
        <v>0.98357658874113096</v>
      </c>
      <c r="X38" t="s">
        <v>556</v>
      </c>
      <c r="Y38">
        <v>0.56286329797068158</v>
      </c>
      <c r="Z38">
        <v>0.98357658874113096</v>
      </c>
    </row>
    <row r="39" spans="1:26" x14ac:dyDescent="0.25">
      <c r="A39" t="s">
        <v>7</v>
      </c>
      <c r="B39" t="s">
        <v>46</v>
      </c>
      <c r="C39" s="8" t="s">
        <v>120</v>
      </c>
      <c r="D39" s="5">
        <v>0.71163069168079085</v>
      </c>
      <c r="E39" s="11">
        <v>0.98357658874113096</v>
      </c>
      <c r="F39" t="s">
        <v>187</v>
      </c>
      <c r="G39">
        <v>0.63875855718946783</v>
      </c>
      <c r="H39">
        <v>0.98357658874113096</v>
      </c>
      <c r="I39" s="8" t="s">
        <v>250</v>
      </c>
      <c r="J39" s="5">
        <v>0.362914801798917</v>
      </c>
      <c r="K39" s="11">
        <v>0.98357658874113096</v>
      </c>
      <c r="L39" t="s">
        <v>315</v>
      </c>
      <c r="M39">
        <v>0.62276321962651493</v>
      </c>
      <c r="N39">
        <v>0.98357658874113096</v>
      </c>
      <c r="O39" s="8" t="s">
        <v>375</v>
      </c>
      <c r="P39" s="5">
        <v>0.84411903066367877</v>
      </c>
      <c r="Q39" s="11">
        <v>0.98357658874113096</v>
      </c>
      <c r="R39" t="s">
        <v>433</v>
      </c>
      <c r="S39">
        <v>0.7421194051085731</v>
      </c>
      <c r="T39">
        <v>0.98357658874113096</v>
      </c>
      <c r="U39" s="8" t="s">
        <v>490</v>
      </c>
      <c r="V39" s="5">
        <v>0.76011792783591914</v>
      </c>
      <c r="W39" s="11">
        <v>0.98357658874113096</v>
      </c>
      <c r="X39" t="s">
        <v>557</v>
      </c>
      <c r="Y39">
        <v>0.58084383760845659</v>
      </c>
      <c r="Z39">
        <v>0.98357658874113096</v>
      </c>
    </row>
    <row r="40" spans="1:26" x14ac:dyDescent="0.25">
      <c r="A40" t="s">
        <v>7</v>
      </c>
      <c r="B40" t="s">
        <v>47</v>
      </c>
      <c r="C40" s="8" t="s">
        <v>121</v>
      </c>
      <c r="D40" s="5">
        <v>0.87852650353619133</v>
      </c>
      <c r="E40" s="11">
        <v>0.98357658874113096</v>
      </c>
      <c r="F40" t="s">
        <v>188</v>
      </c>
      <c r="G40">
        <v>0.82875821615131628</v>
      </c>
      <c r="H40">
        <v>0.98357658874113096</v>
      </c>
      <c r="I40" s="8" t="s">
        <v>251</v>
      </c>
      <c r="J40" s="5">
        <v>0.57236896930566861</v>
      </c>
      <c r="K40" s="11">
        <v>0.98357658874113096</v>
      </c>
      <c r="L40" t="s">
        <v>316</v>
      </c>
      <c r="M40">
        <v>0.87933809677166708</v>
      </c>
      <c r="N40">
        <v>0.98357658874113096</v>
      </c>
      <c r="O40" s="8" t="s">
        <v>376</v>
      </c>
      <c r="P40" s="5">
        <v>0.94898337029095947</v>
      </c>
      <c r="Q40" s="11">
        <v>0.98357658874113096</v>
      </c>
      <c r="R40" t="s">
        <v>434</v>
      </c>
      <c r="S40">
        <v>0.74369774340094263</v>
      </c>
      <c r="T40">
        <v>0.98357658874113096</v>
      </c>
      <c r="U40" s="8" t="s">
        <v>491</v>
      </c>
      <c r="V40" s="5">
        <v>0.74073076806280103</v>
      </c>
      <c r="W40" s="11">
        <v>0.98357658874113096</v>
      </c>
      <c r="X40" t="s">
        <v>558</v>
      </c>
      <c r="Y40">
        <v>0.50808703987322268</v>
      </c>
      <c r="Z40">
        <v>0.98357658874113096</v>
      </c>
    </row>
    <row r="41" spans="1:26" x14ac:dyDescent="0.25">
      <c r="A41" t="s">
        <v>7</v>
      </c>
      <c r="B41" t="s">
        <v>48</v>
      </c>
      <c r="C41" s="8" t="s">
        <v>113</v>
      </c>
      <c r="D41" s="5">
        <v>0.78540521199702951</v>
      </c>
      <c r="E41" s="11">
        <v>0.98357658874113096</v>
      </c>
      <c r="F41" t="s">
        <v>189</v>
      </c>
      <c r="G41">
        <v>0.86850362437104023</v>
      </c>
      <c r="H41">
        <v>0.98357658874113096</v>
      </c>
      <c r="I41" s="8" t="s">
        <v>252</v>
      </c>
      <c r="J41" s="5">
        <v>0.74923278780588731</v>
      </c>
      <c r="K41" s="11">
        <v>0.98357658874113096</v>
      </c>
      <c r="L41" t="s">
        <v>317</v>
      </c>
      <c r="M41">
        <v>0.78876135930862168</v>
      </c>
      <c r="N41">
        <v>0.98357658874113096</v>
      </c>
      <c r="O41" s="8" t="s">
        <v>377</v>
      </c>
      <c r="P41" s="5">
        <v>0.75955776395352936</v>
      </c>
      <c r="Q41" s="11">
        <v>0.98357658874113096</v>
      </c>
      <c r="R41" t="s">
        <v>104</v>
      </c>
      <c r="S41">
        <v>0.58246489153156489</v>
      </c>
      <c r="T41">
        <v>0.98357658874113096</v>
      </c>
      <c r="U41" s="8" t="s">
        <v>203</v>
      </c>
      <c r="V41" s="5">
        <v>0.46216234947398149</v>
      </c>
      <c r="W41" s="11">
        <v>0.98357658874113096</v>
      </c>
      <c r="X41" t="s">
        <v>559</v>
      </c>
      <c r="Y41">
        <v>0.34049672253245922</v>
      </c>
      <c r="Z41">
        <v>0.98357658874113096</v>
      </c>
    </row>
    <row r="42" spans="1:26" x14ac:dyDescent="0.25">
      <c r="A42" t="s">
        <v>7</v>
      </c>
      <c r="B42" t="s">
        <v>49</v>
      </c>
      <c r="C42" s="8" t="s">
        <v>122</v>
      </c>
      <c r="D42" s="5">
        <v>0.61138079200433648</v>
      </c>
      <c r="E42" s="11">
        <v>0.98357658874113096</v>
      </c>
      <c r="F42" t="s">
        <v>190</v>
      </c>
      <c r="G42">
        <v>0.68216900750374343</v>
      </c>
      <c r="H42">
        <v>0.98357658874113096</v>
      </c>
      <c r="I42" s="8" t="s">
        <v>253</v>
      </c>
      <c r="J42" s="5">
        <v>0.95034764993230891</v>
      </c>
      <c r="K42" s="11">
        <v>0.98357658874113096</v>
      </c>
      <c r="L42" t="s">
        <v>303</v>
      </c>
      <c r="M42">
        <v>0.58475702421799669</v>
      </c>
      <c r="N42">
        <v>0.98357658874113096</v>
      </c>
      <c r="O42" s="8" t="s">
        <v>122</v>
      </c>
      <c r="P42" s="5">
        <v>0.63698747855190885</v>
      </c>
      <c r="Q42" s="11">
        <v>0.98357658874113096</v>
      </c>
      <c r="R42" t="s">
        <v>235</v>
      </c>
      <c r="S42">
        <v>0.49831660637740749</v>
      </c>
      <c r="T42">
        <v>0.98357658874113096</v>
      </c>
      <c r="U42" s="8" t="s">
        <v>492</v>
      </c>
      <c r="V42" s="5">
        <v>0.41683023007098752</v>
      </c>
      <c r="W42" s="11">
        <v>0.98357658874113096</v>
      </c>
      <c r="X42" t="s">
        <v>560</v>
      </c>
      <c r="Y42">
        <v>0.27882577015570831</v>
      </c>
      <c r="Z42">
        <v>0.98357658874113096</v>
      </c>
    </row>
    <row r="43" spans="1:26" x14ac:dyDescent="0.25">
      <c r="A43" t="s">
        <v>7</v>
      </c>
      <c r="B43" t="s">
        <v>50</v>
      </c>
      <c r="C43" s="8" t="s">
        <v>123</v>
      </c>
      <c r="D43" s="5">
        <v>0.64784547611813559</v>
      </c>
      <c r="E43" s="11">
        <v>0.98357658874113096</v>
      </c>
      <c r="F43" t="s">
        <v>191</v>
      </c>
      <c r="G43">
        <v>0.55182345598826732</v>
      </c>
      <c r="H43">
        <v>0.98357658874113096</v>
      </c>
      <c r="I43" s="8" t="s">
        <v>254</v>
      </c>
      <c r="J43" s="5">
        <v>0.45265143104838002</v>
      </c>
      <c r="K43" s="11">
        <v>0.98357658874113096</v>
      </c>
      <c r="L43" t="s">
        <v>318</v>
      </c>
      <c r="M43">
        <v>0.50319181859975926</v>
      </c>
      <c r="N43">
        <v>0.98357658874113096</v>
      </c>
      <c r="O43" s="8" t="s">
        <v>378</v>
      </c>
      <c r="P43" s="5">
        <v>0.61343627196271111</v>
      </c>
      <c r="Q43" s="11">
        <v>0.98357658874113096</v>
      </c>
      <c r="R43" t="s">
        <v>435</v>
      </c>
      <c r="S43">
        <v>0.92377253161635875</v>
      </c>
      <c r="T43">
        <v>0.98357658874113096</v>
      </c>
      <c r="U43" s="8" t="s">
        <v>493</v>
      </c>
      <c r="V43" s="5">
        <v>0.67731978817237537</v>
      </c>
      <c r="W43" s="11">
        <v>0.98357658874113096</v>
      </c>
      <c r="X43" t="s">
        <v>561</v>
      </c>
      <c r="Y43">
        <v>0.99328419359090936</v>
      </c>
      <c r="Z43">
        <v>0.99807896362432513</v>
      </c>
    </row>
    <row r="44" spans="1:26" x14ac:dyDescent="0.25">
      <c r="A44" t="s">
        <v>7</v>
      </c>
      <c r="B44" t="s">
        <v>51</v>
      </c>
      <c r="C44" s="8" t="s">
        <v>124</v>
      </c>
      <c r="D44" s="5">
        <v>0.90395800943325211</v>
      </c>
      <c r="E44" s="11">
        <v>0.98357658874113096</v>
      </c>
      <c r="F44" t="s">
        <v>192</v>
      </c>
      <c r="G44">
        <v>0.98581465059032003</v>
      </c>
      <c r="H44">
        <v>0.99590831595472595</v>
      </c>
      <c r="I44" s="8" t="s">
        <v>115</v>
      </c>
      <c r="J44" s="5">
        <v>0.78248971608926321</v>
      </c>
      <c r="K44" s="11">
        <v>0.98357658874113096</v>
      </c>
      <c r="L44" t="s">
        <v>319</v>
      </c>
      <c r="M44">
        <v>0.96675828945512754</v>
      </c>
      <c r="N44">
        <v>0.9864024937858622</v>
      </c>
      <c r="O44" s="8" t="s">
        <v>182</v>
      </c>
      <c r="P44" s="5">
        <v>0.87969954443760234</v>
      </c>
      <c r="Q44" s="11">
        <v>0.98357658874113096</v>
      </c>
      <c r="R44" t="s">
        <v>436</v>
      </c>
      <c r="S44">
        <v>0.86684806951141247</v>
      </c>
      <c r="T44">
        <v>0.98357658874113096</v>
      </c>
      <c r="U44" s="8" t="s">
        <v>494</v>
      </c>
      <c r="V44" s="5">
        <v>0.86657740137676231</v>
      </c>
      <c r="W44" s="11">
        <v>0.98357658874113096</v>
      </c>
      <c r="X44" t="s">
        <v>562</v>
      </c>
      <c r="Y44">
        <v>0.77901910351610848</v>
      </c>
      <c r="Z44">
        <v>0.98357658874113096</v>
      </c>
    </row>
    <row r="45" spans="1:26" x14ac:dyDescent="0.25">
      <c r="A45" t="s">
        <v>7</v>
      </c>
      <c r="B45" t="s">
        <v>52</v>
      </c>
      <c r="C45" s="8" t="s">
        <v>125</v>
      </c>
      <c r="D45" s="5">
        <v>0.5969802014609602</v>
      </c>
      <c r="E45" s="11">
        <v>0.98357658874113096</v>
      </c>
      <c r="F45" t="s">
        <v>193</v>
      </c>
      <c r="G45">
        <v>0.50163506857559592</v>
      </c>
      <c r="H45">
        <v>0.98357658874113096</v>
      </c>
      <c r="I45" s="8" t="s">
        <v>255</v>
      </c>
      <c r="J45" s="5">
        <v>0.36580092018334887</v>
      </c>
      <c r="K45" s="11">
        <v>0.98357658874113096</v>
      </c>
      <c r="L45" t="s">
        <v>251</v>
      </c>
      <c r="M45">
        <v>0.55879032016915242</v>
      </c>
      <c r="N45">
        <v>0.98357658874113096</v>
      </c>
      <c r="O45" s="8" t="s">
        <v>379</v>
      </c>
      <c r="P45" s="5">
        <v>0.78429593828196609</v>
      </c>
      <c r="Q45" s="11">
        <v>0.98357658874113096</v>
      </c>
      <c r="R45" t="s">
        <v>437</v>
      </c>
      <c r="S45">
        <v>0.8875767956971552</v>
      </c>
      <c r="T45">
        <v>0.98357658874113096</v>
      </c>
      <c r="U45" s="8" t="s">
        <v>495</v>
      </c>
      <c r="V45" s="5">
        <v>0.95454759760207275</v>
      </c>
      <c r="W45" s="11">
        <v>0.9844811459589321</v>
      </c>
      <c r="X45" t="s">
        <v>563</v>
      </c>
      <c r="Y45">
        <v>0.80152645882332441</v>
      </c>
      <c r="Z45">
        <v>0.98357658874113096</v>
      </c>
    </row>
    <row r="46" spans="1:26" x14ac:dyDescent="0.25">
      <c r="A46" t="s">
        <v>7</v>
      </c>
      <c r="B46" t="s">
        <v>53</v>
      </c>
      <c r="C46" s="8" t="s">
        <v>126</v>
      </c>
      <c r="D46" s="5">
        <v>0.83131386994627898</v>
      </c>
      <c r="E46" s="11">
        <v>0.98357658874113096</v>
      </c>
      <c r="F46" t="s">
        <v>194</v>
      </c>
      <c r="G46">
        <v>0.94764889314603873</v>
      </c>
      <c r="H46">
        <v>0.98357658874113096</v>
      </c>
      <c r="I46" s="8" t="s">
        <v>256</v>
      </c>
      <c r="J46" s="5">
        <v>0.77268514291853219</v>
      </c>
      <c r="K46" s="11">
        <v>0.98357658874113096</v>
      </c>
      <c r="L46" t="s">
        <v>126</v>
      </c>
      <c r="M46">
        <v>0.83999282811667753</v>
      </c>
      <c r="N46">
        <v>0.98357658874113096</v>
      </c>
      <c r="O46" s="8" t="s">
        <v>380</v>
      </c>
      <c r="P46" s="5">
        <v>0.78564810365202442</v>
      </c>
      <c r="Q46" s="11">
        <v>0.98357658874113096</v>
      </c>
      <c r="R46" t="s">
        <v>438</v>
      </c>
      <c r="S46">
        <v>0.58072309046287707</v>
      </c>
      <c r="T46">
        <v>0.98357658874113096</v>
      </c>
      <c r="U46" s="8" t="s">
        <v>244</v>
      </c>
      <c r="V46" s="5">
        <v>0.68958006272806904</v>
      </c>
      <c r="W46" s="11">
        <v>0.98357658874113096</v>
      </c>
      <c r="X46" t="s">
        <v>564</v>
      </c>
      <c r="Y46">
        <v>0.47377525409830223</v>
      </c>
      <c r="Z46">
        <v>0.98357658874113096</v>
      </c>
    </row>
    <row r="47" spans="1:26" x14ac:dyDescent="0.25">
      <c r="A47" t="s">
        <v>7</v>
      </c>
      <c r="B47" t="s">
        <v>54</v>
      </c>
      <c r="C47" s="8" t="s">
        <v>127</v>
      </c>
      <c r="D47" s="5">
        <v>0.79194528191491387</v>
      </c>
      <c r="E47" s="11">
        <v>0.98357658874113096</v>
      </c>
      <c r="F47" t="s">
        <v>195</v>
      </c>
      <c r="G47">
        <v>0.71171325818885256</v>
      </c>
      <c r="H47">
        <v>0.98357658874113096</v>
      </c>
      <c r="I47" s="8" t="s">
        <v>257</v>
      </c>
      <c r="J47" s="5">
        <v>0.4682860264344626</v>
      </c>
      <c r="K47" s="11">
        <v>0.98357658874113096</v>
      </c>
      <c r="L47" t="s">
        <v>320</v>
      </c>
      <c r="M47">
        <v>0.90503307454804571</v>
      </c>
      <c r="N47">
        <v>0.98357658874113096</v>
      </c>
      <c r="O47" s="8" t="s">
        <v>381</v>
      </c>
      <c r="P47" s="5">
        <v>0.84472768144989374</v>
      </c>
      <c r="Q47" s="11">
        <v>0.98357658874113096</v>
      </c>
      <c r="R47" t="s">
        <v>439</v>
      </c>
      <c r="S47">
        <v>0.51360944632824634</v>
      </c>
      <c r="T47">
        <v>0.98357658874113096</v>
      </c>
      <c r="U47" s="8" t="s">
        <v>496</v>
      </c>
      <c r="V47" s="5">
        <v>0.50139146397419632</v>
      </c>
      <c r="W47" s="11">
        <v>0.98357658874113096</v>
      </c>
      <c r="X47" t="s">
        <v>496</v>
      </c>
      <c r="Y47">
        <v>0.47469513210806802</v>
      </c>
      <c r="Z47">
        <v>0.98357658874113096</v>
      </c>
    </row>
    <row r="48" spans="1:26" x14ac:dyDescent="0.25">
      <c r="A48" t="s">
        <v>7</v>
      </c>
      <c r="B48" t="s">
        <v>55</v>
      </c>
      <c r="C48" s="8" t="s">
        <v>128</v>
      </c>
      <c r="D48" s="5">
        <v>0.86717839951251874</v>
      </c>
      <c r="E48" s="11">
        <v>0.98357658874113096</v>
      </c>
      <c r="F48" t="s">
        <v>196</v>
      </c>
      <c r="G48">
        <v>0.75916300219928146</v>
      </c>
      <c r="H48">
        <v>0.98357658874113096</v>
      </c>
      <c r="I48" s="8" t="s">
        <v>258</v>
      </c>
      <c r="J48" s="5">
        <v>0.47270736956896942</v>
      </c>
      <c r="K48" s="11">
        <v>0.98357658874113096</v>
      </c>
      <c r="L48" t="s">
        <v>321</v>
      </c>
      <c r="M48">
        <v>0.93534186872384317</v>
      </c>
      <c r="N48">
        <v>0.98357658874113096</v>
      </c>
      <c r="O48" s="8" t="s">
        <v>382</v>
      </c>
      <c r="P48" s="5">
        <v>0.76730178686470407</v>
      </c>
      <c r="Q48" s="11">
        <v>0.98357658874113096</v>
      </c>
      <c r="R48" t="s">
        <v>440</v>
      </c>
      <c r="S48">
        <v>0.48044548239825069</v>
      </c>
      <c r="T48">
        <v>0.98357658874113096</v>
      </c>
      <c r="U48" s="8" t="s">
        <v>497</v>
      </c>
      <c r="V48" s="5">
        <v>0.60570138057720491</v>
      </c>
      <c r="W48" s="11">
        <v>0.98357658874113096</v>
      </c>
      <c r="X48" t="s">
        <v>565</v>
      </c>
      <c r="Y48">
        <v>0.59234049474987716</v>
      </c>
      <c r="Z48">
        <v>0.98357658874113096</v>
      </c>
    </row>
    <row r="49" spans="1:26" x14ac:dyDescent="0.25">
      <c r="A49" t="s">
        <v>7</v>
      </c>
      <c r="B49" t="s">
        <v>56</v>
      </c>
      <c r="C49" s="8" t="s">
        <v>129</v>
      </c>
      <c r="D49" s="5">
        <v>0.63074231755729393</v>
      </c>
      <c r="E49" s="11">
        <v>0.98357658874113096</v>
      </c>
      <c r="F49" t="s">
        <v>197</v>
      </c>
      <c r="G49">
        <v>0.72456270350861818</v>
      </c>
      <c r="H49">
        <v>0.98357658874113096</v>
      </c>
      <c r="I49" s="8" t="s">
        <v>259</v>
      </c>
      <c r="J49" s="5">
        <v>0.96058254129119192</v>
      </c>
      <c r="K49" s="11">
        <v>0.98485253756813118</v>
      </c>
      <c r="L49" t="s">
        <v>322</v>
      </c>
      <c r="M49">
        <v>0.57133689396693521</v>
      </c>
      <c r="N49">
        <v>0.98357658874113096</v>
      </c>
      <c r="O49" s="8" t="s">
        <v>383</v>
      </c>
      <c r="P49" s="5">
        <v>0.43666059390298528</v>
      </c>
      <c r="Q49" s="11">
        <v>0.98357658874113096</v>
      </c>
      <c r="R49" t="s">
        <v>441</v>
      </c>
      <c r="S49">
        <v>0.35135638649942336</v>
      </c>
      <c r="T49">
        <v>0.98357658874113096</v>
      </c>
      <c r="U49" s="8" t="s">
        <v>498</v>
      </c>
      <c r="V49" s="5">
        <v>0.29102839124141666</v>
      </c>
      <c r="W49" s="11">
        <v>0.98357658874113096</v>
      </c>
      <c r="X49" t="s">
        <v>566</v>
      </c>
      <c r="Y49">
        <v>0.24986225522687611</v>
      </c>
      <c r="Z49">
        <v>0.98357658874113096</v>
      </c>
    </row>
    <row r="50" spans="1:26" x14ac:dyDescent="0.25">
      <c r="A50" t="s">
        <v>7</v>
      </c>
      <c r="B50" t="s">
        <v>57</v>
      </c>
      <c r="C50" s="8" t="s">
        <v>130</v>
      </c>
      <c r="D50" s="5">
        <v>0.5791102212587913</v>
      </c>
      <c r="E50" s="11">
        <v>0.98357658874113096</v>
      </c>
      <c r="F50" t="s">
        <v>198</v>
      </c>
      <c r="G50">
        <v>0.68414534813798311</v>
      </c>
      <c r="H50">
        <v>0.98357658874113096</v>
      </c>
      <c r="I50" s="8" t="s">
        <v>260</v>
      </c>
      <c r="J50" s="5">
        <v>0.94757695503958961</v>
      </c>
      <c r="K50" s="11">
        <v>0.98357658874113096</v>
      </c>
      <c r="L50" t="s">
        <v>323</v>
      </c>
      <c r="M50">
        <v>0.5482475608049926</v>
      </c>
      <c r="N50">
        <v>0.98357658874113096</v>
      </c>
      <c r="O50" s="8" t="s">
        <v>384</v>
      </c>
      <c r="P50" s="5">
        <v>0.39623381036532057</v>
      </c>
      <c r="Q50" s="11">
        <v>0.98357658874113096</v>
      </c>
      <c r="R50" t="s">
        <v>442</v>
      </c>
      <c r="S50">
        <v>0.31990749260646739</v>
      </c>
      <c r="T50">
        <v>0.98357658874113096</v>
      </c>
      <c r="U50" s="8" t="s">
        <v>499</v>
      </c>
      <c r="V50" s="5">
        <v>0.29250496606838938</v>
      </c>
      <c r="W50" s="11">
        <v>0.98357658874113096</v>
      </c>
      <c r="X50" t="s">
        <v>567</v>
      </c>
      <c r="Y50">
        <v>0.26637907684155765</v>
      </c>
      <c r="Z50">
        <v>0.98357658874113096</v>
      </c>
    </row>
    <row r="51" spans="1:26" x14ac:dyDescent="0.25">
      <c r="A51" t="s">
        <v>8</v>
      </c>
      <c r="B51" t="s">
        <v>58</v>
      </c>
      <c r="C51" s="8" t="s">
        <v>131</v>
      </c>
      <c r="D51" s="5">
        <v>0.67487597995005078</v>
      </c>
      <c r="E51" s="11">
        <v>0.98357658874113096</v>
      </c>
      <c r="F51" t="s">
        <v>199</v>
      </c>
      <c r="G51">
        <v>0.62621095130863802</v>
      </c>
      <c r="H51">
        <v>0.98357658874113096</v>
      </c>
      <c r="I51" s="8" t="s">
        <v>261</v>
      </c>
      <c r="J51" s="5">
        <v>0.43355243240707286</v>
      </c>
      <c r="K51" s="11">
        <v>0.98357658874113096</v>
      </c>
      <c r="L51" t="s">
        <v>324</v>
      </c>
      <c r="M51">
        <v>0.76415840333481067</v>
      </c>
      <c r="N51">
        <v>0.98357658874113096</v>
      </c>
      <c r="O51" s="8" t="s">
        <v>385</v>
      </c>
      <c r="P51" s="5">
        <v>0.5244522527779647</v>
      </c>
      <c r="Q51" s="11">
        <v>0.98357658874113096</v>
      </c>
      <c r="R51" t="s">
        <v>443</v>
      </c>
      <c r="S51">
        <v>0.51603173242837985</v>
      </c>
      <c r="T51">
        <v>0.98357658874113096</v>
      </c>
      <c r="U51" s="8" t="s">
        <v>500</v>
      </c>
      <c r="V51" s="5">
        <v>0.31432307507956353</v>
      </c>
      <c r="W51" s="11">
        <v>0.98357658874113096</v>
      </c>
      <c r="X51" t="s">
        <v>568</v>
      </c>
      <c r="Y51">
        <v>0.51433816296854218</v>
      </c>
      <c r="Z51">
        <v>0.98357658874113096</v>
      </c>
    </row>
    <row r="52" spans="1:26" x14ac:dyDescent="0.25">
      <c r="A52" t="s">
        <v>8</v>
      </c>
      <c r="B52" t="s">
        <v>59</v>
      </c>
      <c r="C52" s="8" t="s">
        <v>132</v>
      </c>
      <c r="D52" s="5">
        <v>0.93918360557325187</v>
      </c>
      <c r="E52" s="11">
        <v>0.98357658874113096</v>
      </c>
      <c r="F52" t="s">
        <v>139</v>
      </c>
      <c r="G52">
        <v>0.86912839065366365</v>
      </c>
      <c r="H52">
        <v>0.98357658874113096</v>
      </c>
      <c r="I52" s="8" t="s">
        <v>262</v>
      </c>
      <c r="J52" s="5">
        <v>0.60986317164474468</v>
      </c>
      <c r="K52" s="11">
        <v>0.98357658874113096</v>
      </c>
      <c r="L52" t="s">
        <v>325</v>
      </c>
      <c r="M52">
        <v>0.93585600515428113</v>
      </c>
      <c r="N52">
        <v>0.98357658874113096</v>
      </c>
      <c r="O52" s="8" t="s">
        <v>385</v>
      </c>
      <c r="P52" s="5">
        <v>0.53490482517738247</v>
      </c>
      <c r="Q52" s="11">
        <v>0.98357658874113096</v>
      </c>
      <c r="R52" t="s">
        <v>385</v>
      </c>
      <c r="S52">
        <v>0.51119009620038391</v>
      </c>
      <c r="T52">
        <v>0.98357658874113096</v>
      </c>
      <c r="U52" s="8" t="s">
        <v>501</v>
      </c>
      <c r="V52" s="5">
        <v>0.3492964616076939</v>
      </c>
      <c r="W52" s="11">
        <v>0.98357658874113096</v>
      </c>
      <c r="X52" t="s">
        <v>443</v>
      </c>
      <c r="Y52">
        <v>0.51487638412245018</v>
      </c>
      <c r="Z52">
        <v>0.98357658874113096</v>
      </c>
    </row>
    <row r="53" spans="1:26" x14ac:dyDescent="0.25">
      <c r="A53" t="s">
        <v>8</v>
      </c>
      <c r="B53" t="s">
        <v>60</v>
      </c>
      <c r="C53" s="8" t="s">
        <v>133</v>
      </c>
      <c r="D53" s="5">
        <v>0.97009042412261515</v>
      </c>
      <c r="E53" s="11">
        <v>0.98675864446836448</v>
      </c>
      <c r="F53" t="s">
        <v>200</v>
      </c>
      <c r="G53">
        <v>0.97192501964522782</v>
      </c>
      <c r="H53">
        <v>0.98690632831811886</v>
      </c>
      <c r="I53" s="8" t="s">
        <v>263</v>
      </c>
      <c r="J53" s="5">
        <v>0.73599136777524032</v>
      </c>
      <c r="K53" s="11">
        <v>0.98357658874113096</v>
      </c>
      <c r="L53" t="s">
        <v>124</v>
      </c>
      <c r="M53">
        <v>0.92859594535115519</v>
      </c>
      <c r="N53">
        <v>0.98357658874113096</v>
      </c>
      <c r="O53" s="8" t="s">
        <v>386</v>
      </c>
      <c r="P53" s="5">
        <v>0.95014981088071093</v>
      </c>
      <c r="Q53" s="11">
        <v>0.98357658874113096</v>
      </c>
      <c r="R53" t="s">
        <v>133</v>
      </c>
      <c r="S53">
        <v>0.96251689875124646</v>
      </c>
      <c r="T53">
        <v>0.98485253756813118</v>
      </c>
      <c r="U53" s="8" t="s">
        <v>502</v>
      </c>
      <c r="V53" s="5">
        <v>0.64731670184188528</v>
      </c>
      <c r="W53" s="11">
        <v>0.98357658874113096</v>
      </c>
      <c r="X53" t="s">
        <v>569</v>
      </c>
      <c r="Y53">
        <v>0.81760018672308332</v>
      </c>
      <c r="Z53">
        <v>0.98357658874113096</v>
      </c>
    </row>
    <row r="54" spans="1:26" x14ac:dyDescent="0.25">
      <c r="A54" t="s">
        <v>8</v>
      </c>
      <c r="B54" t="s">
        <v>61</v>
      </c>
      <c r="C54" s="8" t="s">
        <v>134</v>
      </c>
      <c r="D54" s="5">
        <v>0.87309815006228553</v>
      </c>
      <c r="E54" s="11">
        <v>0.98357658874113096</v>
      </c>
      <c r="F54" t="s">
        <v>134</v>
      </c>
      <c r="G54">
        <v>0.88114346773719376</v>
      </c>
      <c r="H54">
        <v>0.98357658874113096</v>
      </c>
      <c r="I54" s="8" t="s">
        <v>264</v>
      </c>
      <c r="J54" s="5">
        <v>0.73556149603252352</v>
      </c>
      <c r="K54" s="11">
        <v>0.98357658874113096</v>
      </c>
      <c r="L54" t="s">
        <v>326</v>
      </c>
      <c r="M54">
        <v>0.82498130173584427</v>
      </c>
      <c r="N54">
        <v>0.98357658874113096</v>
      </c>
      <c r="O54" s="8" t="s">
        <v>387</v>
      </c>
      <c r="P54" s="5">
        <v>0.91878601137734295</v>
      </c>
      <c r="Q54" s="11">
        <v>0.98357658874113096</v>
      </c>
      <c r="R54" t="s">
        <v>444</v>
      </c>
      <c r="S54">
        <v>0.78405407007334171</v>
      </c>
      <c r="T54">
        <v>0.98357658874113096</v>
      </c>
      <c r="U54" s="8" t="s">
        <v>503</v>
      </c>
      <c r="V54" s="5">
        <v>0.92646540704157221</v>
      </c>
      <c r="W54" s="11">
        <v>0.98357658874113096</v>
      </c>
      <c r="X54" t="s">
        <v>570</v>
      </c>
      <c r="Y54">
        <v>0.95348279569650995</v>
      </c>
      <c r="Z54">
        <v>0.9844811459589321</v>
      </c>
    </row>
    <row r="55" spans="1:26" x14ac:dyDescent="0.25">
      <c r="A55" t="s">
        <v>8</v>
      </c>
      <c r="B55" t="s">
        <v>62</v>
      </c>
      <c r="C55" s="8" t="s">
        <v>135</v>
      </c>
      <c r="D55" s="5">
        <v>0.69023172508222352</v>
      </c>
      <c r="E55" s="11">
        <v>0.98357658874113096</v>
      </c>
      <c r="F55" t="s">
        <v>201</v>
      </c>
      <c r="G55">
        <v>0.66880504457264789</v>
      </c>
      <c r="H55">
        <v>0.98357658874113096</v>
      </c>
      <c r="I55" s="8" t="s">
        <v>265</v>
      </c>
      <c r="J55" s="5">
        <v>0.51419027016940766</v>
      </c>
      <c r="K55" s="11">
        <v>0.98357658874113096</v>
      </c>
      <c r="L55" t="s">
        <v>135</v>
      </c>
      <c r="M55">
        <v>0.68955383586411523</v>
      </c>
      <c r="N55">
        <v>0.98357658874113096</v>
      </c>
      <c r="O55" s="8" t="s">
        <v>388</v>
      </c>
      <c r="P55" s="5">
        <v>0.98007882223251941</v>
      </c>
      <c r="Q55" s="11">
        <v>0.9918062611310281</v>
      </c>
      <c r="R55" t="s">
        <v>445</v>
      </c>
      <c r="S55">
        <v>0.88402335356959072</v>
      </c>
      <c r="T55">
        <v>0.98357658874113096</v>
      </c>
      <c r="U55" s="8" t="s">
        <v>504</v>
      </c>
      <c r="V55" s="5">
        <v>0.89736097223368871</v>
      </c>
      <c r="W55" s="11">
        <v>0.98357658874113096</v>
      </c>
      <c r="X55" t="s">
        <v>571</v>
      </c>
      <c r="Y55">
        <v>0.77886514251495598</v>
      </c>
      <c r="Z55">
        <v>0.98357658874113096</v>
      </c>
    </row>
    <row r="56" spans="1:26" x14ac:dyDescent="0.25">
      <c r="A56" t="s">
        <v>8</v>
      </c>
      <c r="B56" t="s">
        <v>63</v>
      </c>
      <c r="C56" s="8" t="s">
        <v>136</v>
      </c>
      <c r="D56" s="5">
        <v>0.69508440110134884</v>
      </c>
      <c r="E56" s="11">
        <v>0.98357658874113096</v>
      </c>
      <c r="F56" t="s">
        <v>136</v>
      </c>
      <c r="G56">
        <v>0.67230834495599501</v>
      </c>
      <c r="H56">
        <v>0.98357658874113096</v>
      </c>
      <c r="I56" s="8" t="s">
        <v>266</v>
      </c>
      <c r="J56" s="5">
        <v>0.84915546474525294</v>
      </c>
      <c r="K56" s="11">
        <v>0.98357658874113096</v>
      </c>
      <c r="L56" t="s">
        <v>327</v>
      </c>
      <c r="M56">
        <v>0.90064044352051753</v>
      </c>
      <c r="N56">
        <v>0.98357658874113096</v>
      </c>
      <c r="O56" s="8" t="s">
        <v>136</v>
      </c>
      <c r="P56" s="5">
        <v>0.67965282125342008</v>
      </c>
      <c r="Q56" s="11">
        <v>0.98357658874113096</v>
      </c>
      <c r="R56" t="s">
        <v>446</v>
      </c>
      <c r="S56">
        <v>0.54554926879066945</v>
      </c>
      <c r="T56">
        <v>0.98357658874113096</v>
      </c>
      <c r="U56" s="8" t="s">
        <v>505</v>
      </c>
      <c r="V56" s="5">
        <v>0.56862586508692692</v>
      </c>
      <c r="W56" s="11">
        <v>0.98357658874113096</v>
      </c>
      <c r="X56" t="s">
        <v>572</v>
      </c>
      <c r="Y56">
        <v>0.64730131241307454</v>
      </c>
      <c r="Z56">
        <v>0.98357658874113096</v>
      </c>
    </row>
    <row r="57" spans="1:26" x14ac:dyDescent="0.25">
      <c r="A57" t="s">
        <v>8</v>
      </c>
      <c r="B57" t="s">
        <v>64</v>
      </c>
      <c r="C57" s="8" t="s">
        <v>137</v>
      </c>
      <c r="D57" s="5">
        <v>0.82257606131624694</v>
      </c>
      <c r="E57" s="11">
        <v>0.98357658874113096</v>
      </c>
      <c r="F57" t="s">
        <v>150</v>
      </c>
      <c r="G57">
        <v>0.83560318611081141</v>
      </c>
      <c r="H57">
        <v>0.98357658874113096</v>
      </c>
      <c r="I57" s="8" t="s">
        <v>267</v>
      </c>
      <c r="J57" s="5">
        <v>0.31219006855397752</v>
      </c>
      <c r="K57" s="11">
        <v>0.98357658874113096</v>
      </c>
      <c r="L57" t="s">
        <v>328</v>
      </c>
      <c r="M57">
        <v>0.42212734246542116</v>
      </c>
      <c r="N57">
        <v>0.98357658874113096</v>
      </c>
      <c r="O57" s="8" t="s">
        <v>389</v>
      </c>
      <c r="P57" s="5">
        <v>0.68943292267270717</v>
      </c>
      <c r="Q57" s="11">
        <v>0.98357658874113096</v>
      </c>
      <c r="R57" t="s">
        <v>447</v>
      </c>
      <c r="S57">
        <v>0.73087875788033441</v>
      </c>
      <c r="T57">
        <v>0.98357658874113096</v>
      </c>
      <c r="U57" s="8" t="s">
        <v>483</v>
      </c>
      <c r="V57" s="5">
        <v>0.46713542695519983</v>
      </c>
      <c r="W57" s="11">
        <v>0.98357658874113096</v>
      </c>
      <c r="X57" t="s">
        <v>573</v>
      </c>
      <c r="Y57">
        <v>0.57035612715323003</v>
      </c>
      <c r="Z57">
        <v>0.98357658874113096</v>
      </c>
    </row>
    <row r="58" spans="1:26" x14ac:dyDescent="0.25">
      <c r="A58" t="s">
        <v>8</v>
      </c>
      <c r="B58" t="s">
        <v>65</v>
      </c>
      <c r="C58" s="8" t="s">
        <v>132</v>
      </c>
      <c r="D58" s="5">
        <v>0.94292509353465015</v>
      </c>
      <c r="E58" s="11">
        <v>0.98357658874113096</v>
      </c>
      <c r="F58" t="s">
        <v>202</v>
      </c>
      <c r="G58">
        <v>0.91341044281053319</v>
      </c>
      <c r="H58">
        <v>0.98357658874113096</v>
      </c>
      <c r="I58" s="8" t="s">
        <v>268</v>
      </c>
      <c r="J58" s="5">
        <v>0.62377431560547913</v>
      </c>
      <c r="K58" s="11">
        <v>0.98357658874113096</v>
      </c>
      <c r="L58" t="s">
        <v>329</v>
      </c>
      <c r="M58">
        <v>0.79096934709644962</v>
      </c>
      <c r="N58">
        <v>0.98357658874113096</v>
      </c>
      <c r="O58" s="8" t="s">
        <v>324</v>
      </c>
      <c r="P58" s="5">
        <v>0.73322535638340702</v>
      </c>
      <c r="Q58" s="11">
        <v>0.98357658874113096</v>
      </c>
      <c r="R58" t="s">
        <v>137</v>
      </c>
      <c r="S58">
        <v>0.84346264150200179</v>
      </c>
      <c r="T58">
        <v>0.98357658874113096</v>
      </c>
      <c r="U58" s="8" t="s">
        <v>506</v>
      </c>
      <c r="V58" s="5">
        <v>0.71291882890185598</v>
      </c>
      <c r="W58" s="11">
        <v>0.98357658874113096</v>
      </c>
      <c r="X58" t="s">
        <v>263</v>
      </c>
      <c r="Y58">
        <v>0.75298113878677819</v>
      </c>
      <c r="Z58">
        <v>0.98357658874113096</v>
      </c>
    </row>
    <row r="59" spans="1:26" x14ac:dyDescent="0.25">
      <c r="A59" t="s">
        <v>8</v>
      </c>
      <c r="B59" t="s">
        <v>66</v>
      </c>
      <c r="C59" s="8" t="s">
        <v>138</v>
      </c>
      <c r="D59" s="5">
        <v>0.40592285878365075</v>
      </c>
      <c r="E59" s="11">
        <v>0.98357658874113096</v>
      </c>
      <c r="F59" t="s">
        <v>203</v>
      </c>
      <c r="G59">
        <v>0.44552265127808577</v>
      </c>
      <c r="H59">
        <v>0.98357658874113096</v>
      </c>
      <c r="I59" s="8" t="s">
        <v>113</v>
      </c>
      <c r="J59" s="5">
        <v>0.77422032812165054</v>
      </c>
      <c r="K59" s="11">
        <v>0.98357658874113096</v>
      </c>
      <c r="L59" t="s">
        <v>330</v>
      </c>
      <c r="M59">
        <v>0.64436023143165988</v>
      </c>
      <c r="N59">
        <v>0.98357658874113096</v>
      </c>
      <c r="O59" s="8" t="s">
        <v>148</v>
      </c>
      <c r="P59" s="5">
        <v>0.96807406907024651</v>
      </c>
      <c r="Q59" s="11">
        <v>0.9864024937858622</v>
      </c>
      <c r="R59" t="s">
        <v>448</v>
      </c>
      <c r="S59">
        <v>0.94105631357131037</v>
      </c>
      <c r="T59">
        <v>0.98357658874113096</v>
      </c>
      <c r="U59" s="8" t="s">
        <v>507</v>
      </c>
      <c r="V59" s="5">
        <v>0.95713827722609779</v>
      </c>
      <c r="W59" s="11">
        <v>0.98485253756813118</v>
      </c>
      <c r="X59" t="s">
        <v>574</v>
      </c>
      <c r="Y59">
        <v>0.93599694185260218</v>
      </c>
      <c r="Z59">
        <v>0.98357658874113096</v>
      </c>
    </row>
    <row r="60" spans="1:26" x14ac:dyDescent="0.25">
      <c r="A60" t="s">
        <v>8</v>
      </c>
      <c r="B60" t="s">
        <v>67</v>
      </c>
      <c r="C60" s="8" t="s">
        <v>139</v>
      </c>
      <c r="D60" s="5">
        <v>0.89367095682149211</v>
      </c>
      <c r="E60" s="11">
        <v>0.98357658874113096</v>
      </c>
      <c r="F60" t="s">
        <v>204</v>
      </c>
      <c r="G60">
        <v>0.84741705191457173</v>
      </c>
      <c r="H60">
        <v>0.98357658874113096</v>
      </c>
      <c r="I60" s="8" t="s">
        <v>173</v>
      </c>
      <c r="J60" s="5">
        <v>0.4885242857722405</v>
      </c>
      <c r="K60" s="11">
        <v>0.98357658874113096</v>
      </c>
      <c r="L60" t="s">
        <v>148</v>
      </c>
      <c r="M60">
        <v>0.93617263747550261</v>
      </c>
      <c r="N60">
        <v>0.98357658874113096</v>
      </c>
      <c r="O60" s="8" t="s">
        <v>204</v>
      </c>
      <c r="P60" s="5">
        <v>0.8223851265186275</v>
      </c>
      <c r="Q60" s="11">
        <v>0.98357658874113096</v>
      </c>
      <c r="R60" t="s">
        <v>132</v>
      </c>
      <c r="S60">
        <v>0.94269803251422513</v>
      </c>
      <c r="T60">
        <v>0.98357658874113096</v>
      </c>
      <c r="U60" s="8" t="s">
        <v>447</v>
      </c>
      <c r="V60" s="5">
        <v>0.71150760946648295</v>
      </c>
      <c r="W60" s="11">
        <v>0.98357658874113096</v>
      </c>
      <c r="X60" t="s">
        <v>115</v>
      </c>
      <c r="Y60">
        <v>0.79865555726675963</v>
      </c>
      <c r="Z60">
        <v>0.98357658874113096</v>
      </c>
    </row>
    <row r="61" spans="1:26" x14ac:dyDescent="0.25">
      <c r="A61" t="s">
        <v>8</v>
      </c>
      <c r="B61" t="s">
        <v>68</v>
      </c>
      <c r="C61" s="8" t="s">
        <v>140</v>
      </c>
      <c r="D61" s="5">
        <v>0.2501248012324791</v>
      </c>
      <c r="E61" s="11">
        <v>0.98357658874113096</v>
      </c>
      <c r="F61" t="s">
        <v>205</v>
      </c>
      <c r="G61">
        <v>0.26431414192624353</v>
      </c>
      <c r="H61">
        <v>0.98357658874113096</v>
      </c>
      <c r="I61" s="8" t="s">
        <v>269</v>
      </c>
      <c r="J61" s="5">
        <v>0.11205698968856695</v>
      </c>
      <c r="K61" s="11">
        <v>0.84023224783306483</v>
      </c>
      <c r="L61" t="s">
        <v>331</v>
      </c>
      <c r="M61">
        <v>0.14967469545384746</v>
      </c>
      <c r="N61">
        <v>0.92121075227011229</v>
      </c>
      <c r="O61" s="8" t="s">
        <v>390</v>
      </c>
      <c r="P61" s="5">
        <v>0.63802543486843255</v>
      </c>
      <c r="Q61" s="11">
        <v>0.98357658874113096</v>
      </c>
      <c r="R61" t="s">
        <v>449</v>
      </c>
      <c r="S61">
        <v>0.99382109681881015</v>
      </c>
      <c r="T61">
        <v>0.99807896362432513</v>
      </c>
      <c r="U61" s="8" t="s">
        <v>508</v>
      </c>
      <c r="V61" s="5">
        <v>0.85755517022278349</v>
      </c>
      <c r="W61" s="11">
        <v>0.98357658874113096</v>
      </c>
      <c r="X61" t="s">
        <v>508</v>
      </c>
      <c r="Y61">
        <v>0.86184035349548815</v>
      </c>
      <c r="Z61">
        <v>0.98357658874113096</v>
      </c>
    </row>
    <row r="62" spans="1:26" x14ac:dyDescent="0.25">
      <c r="A62" t="s">
        <v>8</v>
      </c>
      <c r="B62" t="s">
        <v>69</v>
      </c>
      <c r="C62" s="8" t="s">
        <v>141</v>
      </c>
      <c r="D62" s="5">
        <v>0.19155427642490003</v>
      </c>
      <c r="E62" s="11">
        <v>0.98357658874113096</v>
      </c>
      <c r="F62" t="s">
        <v>206</v>
      </c>
      <c r="G62">
        <v>0.21495942220431619</v>
      </c>
      <c r="H62">
        <v>0.98357658874113096</v>
      </c>
      <c r="I62" s="8" t="s">
        <v>270</v>
      </c>
      <c r="J62" s="5">
        <v>0.15872212285735043</v>
      </c>
      <c r="K62" s="11">
        <v>0.92121075227011229</v>
      </c>
      <c r="L62" t="s">
        <v>217</v>
      </c>
      <c r="M62">
        <v>0.22728783379252859</v>
      </c>
      <c r="N62">
        <v>0.98357658874113096</v>
      </c>
      <c r="O62" s="8" t="s">
        <v>391</v>
      </c>
      <c r="P62" s="5">
        <v>0.45519087220846199</v>
      </c>
      <c r="Q62" s="11">
        <v>0.98357658874113096</v>
      </c>
      <c r="R62" t="s">
        <v>450</v>
      </c>
      <c r="S62">
        <v>0.85655410067041282</v>
      </c>
      <c r="T62">
        <v>0.98357658874113096</v>
      </c>
      <c r="U62" s="8" t="s">
        <v>509</v>
      </c>
      <c r="V62" s="5">
        <v>0.16767207556020758</v>
      </c>
      <c r="W62" s="11">
        <v>0.9453511307775514</v>
      </c>
      <c r="X62" t="s">
        <v>575</v>
      </c>
      <c r="Y62">
        <v>0.25754525575485132</v>
      </c>
      <c r="Z62">
        <v>0.98357658874113096</v>
      </c>
    </row>
    <row r="63" spans="1:26" x14ac:dyDescent="0.25">
      <c r="A63" t="s">
        <v>8</v>
      </c>
      <c r="B63" t="s">
        <v>70</v>
      </c>
      <c r="C63" s="8" t="s">
        <v>142</v>
      </c>
      <c r="D63" s="5">
        <v>0.92158040412927567</v>
      </c>
      <c r="E63" s="11">
        <v>0.98357658874113096</v>
      </c>
      <c r="F63" t="s">
        <v>207</v>
      </c>
      <c r="G63">
        <v>0.9301778726768436</v>
      </c>
      <c r="H63">
        <v>0.98357658874113096</v>
      </c>
      <c r="I63" s="8" t="s">
        <v>271</v>
      </c>
      <c r="J63" s="5">
        <v>0.73483280332451217</v>
      </c>
      <c r="K63" s="11">
        <v>0.98357658874113096</v>
      </c>
      <c r="L63" t="s">
        <v>332</v>
      </c>
      <c r="M63">
        <v>0.94340989275819687</v>
      </c>
      <c r="N63">
        <v>0.98357658874113096</v>
      </c>
      <c r="O63" s="8" t="s">
        <v>392</v>
      </c>
      <c r="P63" s="5">
        <v>0.78029463519848663</v>
      </c>
      <c r="Q63" s="11">
        <v>0.98357658874113096</v>
      </c>
      <c r="R63" t="s">
        <v>451</v>
      </c>
      <c r="S63">
        <v>0.64839533964637008</v>
      </c>
      <c r="T63">
        <v>0.98357658874113096</v>
      </c>
      <c r="U63" s="8" t="s">
        <v>510</v>
      </c>
      <c r="V63" s="5">
        <v>0.72272385014909823</v>
      </c>
      <c r="W63" s="11">
        <v>0.98357658874113096</v>
      </c>
      <c r="X63" t="s">
        <v>510</v>
      </c>
      <c r="Y63">
        <v>0.70273131285332191</v>
      </c>
      <c r="Z63">
        <v>0.98357658874113096</v>
      </c>
    </row>
    <row r="64" spans="1:26" x14ac:dyDescent="0.25">
      <c r="A64" t="s">
        <v>8</v>
      </c>
      <c r="B64" t="s">
        <v>71</v>
      </c>
      <c r="C64" s="8" t="s">
        <v>143</v>
      </c>
      <c r="D64" s="5">
        <v>0.61125542755955409</v>
      </c>
      <c r="E64" s="11">
        <v>0.98357658874113096</v>
      </c>
      <c r="F64" t="s">
        <v>208</v>
      </c>
      <c r="G64">
        <v>0.50816128231705759</v>
      </c>
      <c r="H64">
        <v>0.98357658874113096</v>
      </c>
      <c r="I64" s="8" t="s">
        <v>272</v>
      </c>
      <c r="J64" s="5">
        <v>0.58163234310313128</v>
      </c>
      <c r="K64" s="11">
        <v>0.98357658874113096</v>
      </c>
      <c r="L64" t="s">
        <v>272</v>
      </c>
      <c r="M64">
        <v>0.55765689465809454</v>
      </c>
      <c r="N64">
        <v>0.98357658874113096</v>
      </c>
      <c r="O64" s="8" t="s">
        <v>393</v>
      </c>
      <c r="P64" s="5">
        <v>0.41624604985955116</v>
      </c>
      <c r="Q64" s="11">
        <v>0.98357658874113096</v>
      </c>
      <c r="R64" t="s">
        <v>143</v>
      </c>
      <c r="S64">
        <v>0.60304661508608626</v>
      </c>
      <c r="T64">
        <v>0.98357658874113096</v>
      </c>
      <c r="U64" s="8" t="s">
        <v>511</v>
      </c>
      <c r="V64" s="5">
        <v>0.86456957888916441</v>
      </c>
      <c r="W64" s="11">
        <v>0.98357658874113096</v>
      </c>
      <c r="X64" t="s">
        <v>576</v>
      </c>
      <c r="Y64">
        <v>0.67084946398423195</v>
      </c>
      <c r="Z64">
        <v>0.98357658874113096</v>
      </c>
    </row>
    <row r="65" spans="1:26" x14ac:dyDescent="0.25">
      <c r="A65" t="s">
        <v>8</v>
      </c>
      <c r="B65" t="s">
        <v>72</v>
      </c>
      <c r="C65" s="8" t="s">
        <v>144</v>
      </c>
      <c r="D65" s="5">
        <v>0.48392192893003827</v>
      </c>
      <c r="E65" s="11">
        <v>0.98357658874113096</v>
      </c>
      <c r="F65" t="s">
        <v>209</v>
      </c>
      <c r="G65">
        <v>0.51590543299650782</v>
      </c>
      <c r="H65">
        <v>0.98357658874113096</v>
      </c>
      <c r="I65" s="8" t="s">
        <v>273</v>
      </c>
      <c r="J65" s="5">
        <v>0.3056161164003271</v>
      </c>
      <c r="K65" s="11">
        <v>0.98357658874113096</v>
      </c>
      <c r="L65" t="s">
        <v>333</v>
      </c>
      <c r="M65">
        <v>0.25441094131370673</v>
      </c>
      <c r="N65">
        <v>0.98357658874113096</v>
      </c>
      <c r="O65" s="8" t="s">
        <v>394</v>
      </c>
      <c r="P65" s="5">
        <v>0.45213716280700555</v>
      </c>
      <c r="Q65" s="11">
        <v>0.98357658874113096</v>
      </c>
      <c r="R65" t="s">
        <v>452</v>
      </c>
      <c r="S65">
        <v>0.56768093234287509</v>
      </c>
      <c r="T65">
        <v>0.98357658874113096</v>
      </c>
      <c r="U65" s="8" t="s">
        <v>512</v>
      </c>
      <c r="V65" s="5">
        <v>0.7662638546131364</v>
      </c>
      <c r="W65" s="11">
        <v>0.98357658874113096</v>
      </c>
      <c r="X65" t="s">
        <v>577</v>
      </c>
      <c r="Y65">
        <v>0.65542107308221376</v>
      </c>
      <c r="Z65">
        <v>0.98357658874113096</v>
      </c>
    </row>
    <row r="66" spans="1:26" x14ac:dyDescent="0.25">
      <c r="A66" t="s">
        <v>8</v>
      </c>
      <c r="B66" t="s">
        <v>73</v>
      </c>
      <c r="C66" s="8" t="s">
        <v>145</v>
      </c>
      <c r="D66" s="5">
        <v>0.79691898026029984</v>
      </c>
      <c r="E66" s="11">
        <v>0.98357658874113096</v>
      </c>
      <c r="F66" t="s">
        <v>210</v>
      </c>
      <c r="G66">
        <v>0.81106535786843437</v>
      </c>
      <c r="H66">
        <v>0.98357658874113096</v>
      </c>
      <c r="I66" s="8" t="s">
        <v>274</v>
      </c>
      <c r="J66" s="5">
        <v>0.44110673803812295</v>
      </c>
      <c r="K66" s="11">
        <v>0.98357658874113096</v>
      </c>
      <c r="L66" t="s">
        <v>334</v>
      </c>
      <c r="M66">
        <v>0.53398444075367113</v>
      </c>
      <c r="N66">
        <v>0.98357658874113096</v>
      </c>
      <c r="O66" s="8" t="s">
        <v>395</v>
      </c>
      <c r="P66" s="5">
        <v>0.48310532928396666</v>
      </c>
      <c r="Q66" s="11">
        <v>0.98357658874113096</v>
      </c>
      <c r="R66" t="s">
        <v>147</v>
      </c>
      <c r="S66">
        <v>0.6987734559930816</v>
      </c>
      <c r="T66">
        <v>0.98357658874113096</v>
      </c>
      <c r="U66" s="8" t="s">
        <v>513</v>
      </c>
      <c r="V66" s="5">
        <v>0.47731668041299213</v>
      </c>
      <c r="W66" s="11">
        <v>0.98357658874113096</v>
      </c>
      <c r="X66" t="s">
        <v>578</v>
      </c>
      <c r="Y66">
        <v>0.42228767163329262</v>
      </c>
      <c r="Z66">
        <v>0.98357658874113096</v>
      </c>
    </row>
    <row r="67" spans="1:26" x14ac:dyDescent="0.25">
      <c r="A67" t="s">
        <v>8</v>
      </c>
      <c r="B67" t="s">
        <v>74</v>
      </c>
      <c r="C67" s="8" t="s">
        <v>146</v>
      </c>
      <c r="D67" s="5">
        <v>0.44455408578779687</v>
      </c>
      <c r="E67" s="11">
        <v>0.98357658874113096</v>
      </c>
      <c r="F67" t="s">
        <v>211</v>
      </c>
      <c r="G67">
        <v>0.3938582599113285</v>
      </c>
      <c r="H67">
        <v>0.98357658874113096</v>
      </c>
      <c r="I67" s="8" t="s">
        <v>275</v>
      </c>
      <c r="J67" s="5">
        <v>0.53046828548361047</v>
      </c>
      <c r="K67" s="11">
        <v>0.98357658874113096</v>
      </c>
      <c r="L67" t="s">
        <v>335</v>
      </c>
      <c r="M67">
        <v>0.56268401170541349</v>
      </c>
      <c r="N67">
        <v>0.98357658874113096</v>
      </c>
      <c r="O67" s="8" t="s">
        <v>396</v>
      </c>
      <c r="P67" s="5">
        <v>0.56216501249701023</v>
      </c>
      <c r="Q67" s="11">
        <v>0.98357658874113096</v>
      </c>
      <c r="R67" t="s">
        <v>146</v>
      </c>
      <c r="S67">
        <v>0.46011709129949585</v>
      </c>
      <c r="T67">
        <v>0.98357658874113096</v>
      </c>
      <c r="U67" s="8" t="s">
        <v>514</v>
      </c>
      <c r="V67" s="5">
        <v>0.52466081499291994</v>
      </c>
      <c r="W67" s="11">
        <v>0.98357658874113096</v>
      </c>
      <c r="X67" t="s">
        <v>579</v>
      </c>
      <c r="Y67">
        <v>0.73435049980624156</v>
      </c>
      <c r="Z67">
        <v>0.98357658874113096</v>
      </c>
    </row>
    <row r="68" spans="1:26" x14ac:dyDescent="0.25">
      <c r="A68" t="s">
        <v>8</v>
      </c>
      <c r="B68" t="s">
        <v>75</v>
      </c>
      <c r="C68" s="8" t="s">
        <v>147</v>
      </c>
      <c r="D68" s="5">
        <v>0.67859499847401539</v>
      </c>
      <c r="E68" s="11">
        <v>0.98357658874113096</v>
      </c>
      <c r="F68" t="s">
        <v>147</v>
      </c>
      <c r="G68">
        <v>0.70718577440341179</v>
      </c>
      <c r="H68">
        <v>0.98357658874113096</v>
      </c>
      <c r="I68" s="8" t="s">
        <v>276</v>
      </c>
      <c r="J68" s="5">
        <v>0.9117689857614929</v>
      </c>
      <c r="K68" s="11">
        <v>0.98357658874113096</v>
      </c>
      <c r="L68" t="s">
        <v>336</v>
      </c>
      <c r="M68">
        <v>0.66210473698443817</v>
      </c>
      <c r="N68">
        <v>0.98357658874113096</v>
      </c>
      <c r="O68" s="8" t="s">
        <v>210</v>
      </c>
      <c r="P68" s="5">
        <v>0.8213574446872326</v>
      </c>
      <c r="Q68" s="11">
        <v>0.98357658874113096</v>
      </c>
      <c r="R68" t="s">
        <v>453</v>
      </c>
      <c r="S68">
        <v>0.87748958913199004</v>
      </c>
      <c r="T68">
        <v>0.98357658874113096</v>
      </c>
      <c r="U68" s="8" t="s">
        <v>515</v>
      </c>
      <c r="V68" s="5">
        <v>0.67873502904064886</v>
      </c>
      <c r="W68" s="11">
        <v>0.98357658874113096</v>
      </c>
      <c r="X68" t="s">
        <v>580</v>
      </c>
      <c r="Y68">
        <v>0.53427489995101474</v>
      </c>
      <c r="Z68">
        <v>0.98357658874113096</v>
      </c>
    </row>
    <row r="69" spans="1:26" x14ac:dyDescent="0.25">
      <c r="A69" t="s">
        <v>8</v>
      </c>
      <c r="B69" t="s">
        <v>76</v>
      </c>
      <c r="C69" s="8" t="s">
        <v>148</v>
      </c>
      <c r="D69" s="5">
        <v>0.97356975631381992</v>
      </c>
      <c r="E69" s="11">
        <v>0.98690632831811886</v>
      </c>
      <c r="F69" t="s">
        <v>212</v>
      </c>
      <c r="G69">
        <v>0.99829284869896706</v>
      </c>
      <c r="H69">
        <v>0.99829284869896706</v>
      </c>
      <c r="I69" s="8" t="s">
        <v>277</v>
      </c>
      <c r="J69" s="5">
        <v>0.36989337745563644</v>
      </c>
      <c r="K69" s="11">
        <v>0.98357658874113096</v>
      </c>
      <c r="L69" t="s">
        <v>337</v>
      </c>
      <c r="M69">
        <v>0.33667874787153529</v>
      </c>
      <c r="N69">
        <v>0.98357658874113096</v>
      </c>
      <c r="O69" s="8" t="s">
        <v>397</v>
      </c>
      <c r="P69" s="5">
        <v>0.61090755949246589</v>
      </c>
      <c r="Q69" s="11">
        <v>0.98357658874113096</v>
      </c>
      <c r="R69" t="s">
        <v>131</v>
      </c>
      <c r="S69">
        <v>0.66779321665090496</v>
      </c>
      <c r="T69">
        <v>0.98357658874113096</v>
      </c>
      <c r="U69" s="8" t="s">
        <v>516</v>
      </c>
      <c r="V69" s="5">
        <v>0.43259608093650759</v>
      </c>
      <c r="W69" s="11">
        <v>0.98357658874113096</v>
      </c>
      <c r="X69" t="s">
        <v>581</v>
      </c>
      <c r="Y69">
        <v>0.37423242867176409</v>
      </c>
      <c r="Z69">
        <v>0.98357658874113096</v>
      </c>
    </row>
    <row r="70" spans="1:26" x14ac:dyDescent="0.25">
      <c r="A70" t="s">
        <v>8</v>
      </c>
      <c r="B70" t="s">
        <v>77</v>
      </c>
      <c r="C70" s="8" t="s">
        <v>149</v>
      </c>
      <c r="D70" s="5">
        <v>0.64230482575423464</v>
      </c>
      <c r="E70" s="11">
        <v>0.98357658874113096</v>
      </c>
      <c r="F70" t="s">
        <v>213</v>
      </c>
      <c r="G70">
        <v>0.60495581892856687</v>
      </c>
      <c r="H70">
        <v>0.98357658874113096</v>
      </c>
      <c r="I70" s="8" t="s">
        <v>278</v>
      </c>
      <c r="J70" s="5">
        <v>0.92603095392775203</v>
      </c>
      <c r="K70" s="11">
        <v>0.98357658874113096</v>
      </c>
      <c r="L70" t="s">
        <v>338</v>
      </c>
      <c r="M70">
        <v>0.75094800632276781</v>
      </c>
      <c r="N70">
        <v>0.98357658874113096</v>
      </c>
      <c r="O70" s="8" t="s">
        <v>150</v>
      </c>
      <c r="P70" s="5">
        <v>0.82645202388702799</v>
      </c>
      <c r="Q70" s="11">
        <v>0.98357658874113096</v>
      </c>
      <c r="R70" t="s">
        <v>131</v>
      </c>
      <c r="S70">
        <v>0.68652623428990611</v>
      </c>
      <c r="T70">
        <v>0.98357658874113096</v>
      </c>
      <c r="U70" s="8" t="s">
        <v>517</v>
      </c>
      <c r="V70" s="5">
        <v>0.54852436511381175</v>
      </c>
      <c r="W70" s="11">
        <v>0.98357658874113096</v>
      </c>
      <c r="X70" t="s">
        <v>582</v>
      </c>
      <c r="Y70">
        <v>0.91522586962278241</v>
      </c>
      <c r="Z70">
        <v>0.98357658874113096</v>
      </c>
    </row>
    <row r="71" spans="1:26" x14ac:dyDescent="0.25">
      <c r="A71" t="s">
        <v>8</v>
      </c>
      <c r="B71" t="s">
        <v>78</v>
      </c>
      <c r="C71" s="8" t="s">
        <v>150</v>
      </c>
      <c r="D71" s="5">
        <v>0.83520634532477922</v>
      </c>
      <c r="E71" s="11">
        <v>0.98357658874113096</v>
      </c>
      <c r="F71" t="s">
        <v>139</v>
      </c>
      <c r="G71">
        <v>0.87651694634446609</v>
      </c>
      <c r="H71">
        <v>0.98357658874113096</v>
      </c>
      <c r="I71" s="8" t="s">
        <v>279</v>
      </c>
      <c r="J71" s="5">
        <v>0.28611616690605923</v>
      </c>
      <c r="K71" s="11">
        <v>0.98357658874113096</v>
      </c>
      <c r="L71" t="s">
        <v>339</v>
      </c>
      <c r="M71">
        <v>0.35029210291112134</v>
      </c>
      <c r="N71">
        <v>0.98357658874113096</v>
      </c>
      <c r="O71" s="8" t="s">
        <v>199</v>
      </c>
      <c r="P71" s="5">
        <v>0.61852970300210441</v>
      </c>
      <c r="Q71" s="11">
        <v>0.98357658874113096</v>
      </c>
      <c r="R71" t="s">
        <v>131</v>
      </c>
      <c r="S71">
        <v>0.6666077040830265</v>
      </c>
      <c r="T71">
        <v>0.98357658874113096</v>
      </c>
      <c r="U71" s="8" t="s">
        <v>518</v>
      </c>
      <c r="V71" s="5">
        <v>0.38461360519398413</v>
      </c>
      <c r="W71" s="11">
        <v>0.98357658874113096</v>
      </c>
      <c r="X71" t="s">
        <v>518</v>
      </c>
      <c r="Y71">
        <v>0.39940499239265626</v>
      </c>
      <c r="Z71">
        <v>0.98357658874113096</v>
      </c>
    </row>
    <row r="72" spans="1:26" x14ac:dyDescent="0.25">
      <c r="A72" t="s">
        <v>8</v>
      </c>
      <c r="B72" t="s">
        <v>79</v>
      </c>
      <c r="C72" s="8" t="s">
        <v>115</v>
      </c>
      <c r="D72" s="5">
        <v>0.78891896125615746</v>
      </c>
      <c r="E72" s="11">
        <v>0.98357658874113096</v>
      </c>
      <c r="F72" t="s">
        <v>182</v>
      </c>
      <c r="G72">
        <v>0.86390724895435123</v>
      </c>
      <c r="H72">
        <v>0.98357658874113096</v>
      </c>
      <c r="I72" s="8" t="s">
        <v>280</v>
      </c>
      <c r="J72" s="5">
        <v>0.22463048648165798</v>
      </c>
      <c r="K72" s="11">
        <v>0.98357658874113096</v>
      </c>
      <c r="L72" t="s">
        <v>340</v>
      </c>
      <c r="M72">
        <v>0.34317281226090013</v>
      </c>
      <c r="N72">
        <v>0.98357658874113096</v>
      </c>
      <c r="O72" s="8" t="s">
        <v>389</v>
      </c>
      <c r="P72" s="5">
        <v>0.67867835524192643</v>
      </c>
      <c r="Q72" s="11">
        <v>0.98357658874113096</v>
      </c>
      <c r="R72" t="s">
        <v>454</v>
      </c>
      <c r="S72">
        <v>0.82828962079285051</v>
      </c>
      <c r="T72">
        <v>0.98357658874113096</v>
      </c>
      <c r="U72" s="8" t="s">
        <v>519</v>
      </c>
      <c r="V72" s="5">
        <v>0.55589043503197644</v>
      </c>
      <c r="W72" s="11">
        <v>0.98357658874113096</v>
      </c>
      <c r="X72" t="s">
        <v>583</v>
      </c>
      <c r="Y72">
        <v>0.6291570288006525</v>
      </c>
      <c r="Z72">
        <v>0.98357658874113096</v>
      </c>
    </row>
    <row r="73" spans="1:26" x14ac:dyDescent="0.25">
      <c r="A73" t="s">
        <v>8</v>
      </c>
      <c r="B73" t="s">
        <v>80</v>
      </c>
      <c r="C73" s="8" t="s">
        <v>151</v>
      </c>
      <c r="D73" s="5">
        <v>0.79686550440587467</v>
      </c>
      <c r="E73" s="11">
        <v>0.98357658874113096</v>
      </c>
      <c r="F73" t="s">
        <v>214</v>
      </c>
      <c r="G73">
        <v>0.84933642179698698</v>
      </c>
      <c r="H73">
        <v>0.98357658874113096</v>
      </c>
      <c r="I73" s="8" t="s">
        <v>281</v>
      </c>
      <c r="J73" s="5">
        <v>0.48516142520811134</v>
      </c>
      <c r="K73" s="11">
        <v>0.98357658874113096</v>
      </c>
      <c r="L73" t="s">
        <v>341</v>
      </c>
      <c r="M73">
        <v>0.58322797990508679</v>
      </c>
      <c r="N73">
        <v>0.98357658874113096</v>
      </c>
      <c r="O73" s="8" t="s">
        <v>398</v>
      </c>
      <c r="P73" s="5">
        <v>0.62610194973415867</v>
      </c>
      <c r="Q73" s="11">
        <v>0.98357658874113096</v>
      </c>
      <c r="R73" t="s">
        <v>455</v>
      </c>
      <c r="S73">
        <v>0.71838641671875736</v>
      </c>
      <c r="T73">
        <v>0.98357658874113096</v>
      </c>
      <c r="U73" s="8" t="s">
        <v>520</v>
      </c>
      <c r="V73" s="5">
        <v>0.38130260606167454</v>
      </c>
      <c r="W73" s="11">
        <v>0.98357658874113096</v>
      </c>
      <c r="X73" t="s">
        <v>584</v>
      </c>
      <c r="Y73">
        <v>0.41036592369232139</v>
      </c>
      <c r="Z73">
        <v>0.98357658874113096</v>
      </c>
    </row>
    <row r="74" spans="1:26" x14ac:dyDescent="0.25">
      <c r="A74" t="s">
        <v>8</v>
      </c>
      <c r="B74" t="s">
        <v>81</v>
      </c>
      <c r="C74" s="8" t="s">
        <v>152</v>
      </c>
      <c r="D74" s="5">
        <v>0.36113594506662361</v>
      </c>
      <c r="E74" s="11">
        <v>0.98357658874113096</v>
      </c>
      <c r="F74" t="s">
        <v>215</v>
      </c>
      <c r="G74">
        <v>0.37467546805046015</v>
      </c>
      <c r="H74">
        <v>0.98357658874113096</v>
      </c>
      <c r="I74" s="8" t="s">
        <v>282</v>
      </c>
      <c r="J74" s="5">
        <v>0.2192163395822827</v>
      </c>
      <c r="K74" s="11">
        <v>0.98357658874113096</v>
      </c>
      <c r="L74" t="s">
        <v>342</v>
      </c>
      <c r="M74">
        <v>0.22255774808867834</v>
      </c>
      <c r="N74">
        <v>0.98357658874113096</v>
      </c>
      <c r="O74" s="8" t="s">
        <v>399</v>
      </c>
      <c r="P74" s="5">
        <v>0.89550278087322677</v>
      </c>
      <c r="Q74" s="11">
        <v>0.98357658874113096</v>
      </c>
      <c r="R74" t="s">
        <v>456</v>
      </c>
      <c r="S74">
        <v>0.8431845921329576</v>
      </c>
      <c r="T74">
        <v>0.98357658874113096</v>
      </c>
      <c r="U74" s="8" t="s">
        <v>521</v>
      </c>
      <c r="V74" s="5">
        <v>0.94130453686104221</v>
      </c>
      <c r="W74" s="11">
        <v>0.98357658874113096</v>
      </c>
      <c r="X74" t="s">
        <v>585</v>
      </c>
      <c r="Y74">
        <v>0.77062200458192254</v>
      </c>
      <c r="Z74">
        <v>0.98357658874113096</v>
      </c>
    </row>
    <row r="75" spans="1:26" x14ac:dyDescent="0.25">
      <c r="A75" t="s">
        <v>9</v>
      </c>
      <c r="B75" t="s">
        <v>82</v>
      </c>
      <c r="C75" s="8" t="s">
        <v>153</v>
      </c>
      <c r="D75" s="5">
        <v>4.7035727589598668E-2</v>
      </c>
      <c r="E75" s="11">
        <v>0.56826838230698795</v>
      </c>
      <c r="F75" t="s">
        <v>216</v>
      </c>
      <c r="G75">
        <v>5.2638780284350109E-2</v>
      </c>
      <c r="H75">
        <v>0.58796524393085403</v>
      </c>
      <c r="I75" s="8" t="s">
        <v>283</v>
      </c>
      <c r="J75" s="5">
        <v>2.9970715893909539E-2</v>
      </c>
      <c r="K75" s="11">
        <v>0.46028810214871813</v>
      </c>
      <c r="L75" t="s">
        <v>343</v>
      </c>
      <c r="M75">
        <v>0.10749471994377061</v>
      </c>
      <c r="N75">
        <v>0.82645291177548308</v>
      </c>
      <c r="O75" s="8" t="s">
        <v>400</v>
      </c>
      <c r="P75" s="5">
        <v>0.18476121924056185</v>
      </c>
      <c r="Q75" s="11">
        <v>0.98357658874113096</v>
      </c>
      <c r="R75" t="s">
        <v>457</v>
      </c>
      <c r="S75">
        <v>0.28027594240635911</v>
      </c>
      <c r="T75">
        <v>0.98357658874113096</v>
      </c>
      <c r="U75" s="8" t="s">
        <v>522</v>
      </c>
      <c r="V75" s="5">
        <v>0.43247834986581124</v>
      </c>
      <c r="W75" s="11">
        <v>0.98357658874113096</v>
      </c>
      <c r="X75" t="s">
        <v>586</v>
      </c>
      <c r="Y75">
        <v>0.74133376799082884</v>
      </c>
      <c r="Z75">
        <v>0.98357658874113096</v>
      </c>
    </row>
    <row r="76" spans="1:26" x14ac:dyDescent="0.25">
      <c r="A76" t="s">
        <v>9</v>
      </c>
      <c r="B76" t="s">
        <v>83</v>
      </c>
      <c r="C76" s="8" t="s">
        <v>154</v>
      </c>
      <c r="D76" s="5">
        <v>0.20042283818537671</v>
      </c>
      <c r="E76" s="11">
        <v>0.98357658874113096</v>
      </c>
      <c r="F76" t="s">
        <v>217</v>
      </c>
      <c r="G76">
        <v>0.21313516296141333</v>
      </c>
      <c r="H76">
        <v>0.98357658874113096</v>
      </c>
      <c r="I76" s="8" t="s">
        <v>284</v>
      </c>
      <c r="J76" s="5">
        <v>0.30137695612303711</v>
      </c>
      <c r="K76" s="11">
        <v>0.98357658874113096</v>
      </c>
      <c r="L76" t="s">
        <v>302</v>
      </c>
      <c r="M76">
        <v>0.48265216593393323</v>
      </c>
      <c r="N76">
        <v>0.98357658874113096</v>
      </c>
      <c r="O76" s="8" t="s">
        <v>242</v>
      </c>
      <c r="P76" s="5">
        <v>0.27259576437174288</v>
      </c>
      <c r="Q76" s="11">
        <v>0.98357658874113096</v>
      </c>
      <c r="R76" t="s">
        <v>458</v>
      </c>
      <c r="S76">
        <v>0.25761218300732674</v>
      </c>
      <c r="T76">
        <v>0.98357658874113096</v>
      </c>
      <c r="U76" s="8" t="s">
        <v>523</v>
      </c>
      <c r="V76" s="5">
        <v>0.60817982148000027</v>
      </c>
      <c r="W76" s="11">
        <v>0.98357658874113096</v>
      </c>
      <c r="X76" t="s">
        <v>268</v>
      </c>
      <c r="Y76">
        <v>0.62665748496059992</v>
      </c>
      <c r="Z76">
        <v>0.98357658874113096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3T14:31:12Z</dcterms:created>
  <dcterms:modified xsi:type="dcterms:W3CDTF">2020-04-22T15:51:11Z</dcterms:modified>
</cp:coreProperties>
</file>